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P:\Publikationen\Fbx Paper\Plos Genetics\Revision Files Özgür 220928\PLOS GENETICS REVISION\revision proof\PGENETICS-D-22-00529\proof\"/>
    </mc:Choice>
  </mc:AlternateContent>
  <xr:revisionPtr revIDLastSave="0" documentId="8_{A8A998DC-2A82-4F58-8286-04FABC970E95}" xr6:coauthVersionLast="36" xr6:coauthVersionMax="36" xr10:uidLastSave="{00000000-0000-0000-0000-000000000000}"/>
  <bookViews>
    <workbookView xWindow="15015" yWindow="465" windowWidth="39165" windowHeight="27015" tabRatio="500" xr2:uid="{00000000-000D-0000-FFFF-FFFF00000000}"/>
  </bookViews>
  <sheets>
    <sheet name="S17 Table. Oligos" sheetId="3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47" i="3" l="1"/>
  <c r="C448" i="3"/>
  <c r="C490" i="3"/>
  <c r="C491" i="3"/>
  <c r="C492" i="3"/>
  <c r="C493" i="3"/>
  <c r="C494" i="3"/>
  <c r="C495" i="3"/>
  <c r="C452" i="3" l="1"/>
  <c r="C453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61" i="3" l="1"/>
  <c r="C462" i="3"/>
  <c r="C463" i="3"/>
  <c r="C464" i="3"/>
  <c r="C465" i="3"/>
  <c r="C451" i="3"/>
  <c r="C454" i="3"/>
  <c r="C455" i="3"/>
  <c r="C456" i="3"/>
  <c r="C457" i="3"/>
  <c r="C458" i="3"/>
  <c r="C459" i="3"/>
  <c r="C460" i="3"/>
  <c r="C450" i="3"/>
  <c r="C449" i="3"/>
  <c r="C254" i="3"/>
  <c r="C255" i="3"/>
  <c r="C256" i="3"/>
  <c r="C252" i="3"/>
  <c r="C57" i="3"/>
  <c r="C446" i="3"/>
  <c r="C445" i="3"/>
  <c r="C444" i="3"/>
  <c r="C443" i="3"/>
  <c r="C442" i="3"/>
  <c r="C441" i="3"/>
  <c r="C440" i="3"/>
  <c r="C439" i="3"/>
  <c r="C438" i="3"/>
  <c r="C437" i="3"/>
  <c r="C436" i="3"/>
  <c r="C435" i="3"/>
  <c r="C434" i="3"/>
  <c r="C433" i="3"/>
  <c r="C432" i="3"/>
  <c r="C431" i="3"/>
  <c r="C430" i="3"/>
  <c r="C429" i="3"/>
  <c r="C428" i="3"/>
  <c r="C427" i="3"/>
  <c r="C426" i="3"/>
  <c r="C425" i="3"/>
  <c r="C424" i="3"/>
  <c r="C423" i="3"/>
  <c r="C422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C405" i="3"/>
  <c r="C404" i="3"/>
  <c r="C403" i="3"/>
  <c r="C402" i="3"/>
  <c r="C401" i="3"/>
  <c r="C400" i="3"/>
  <c r="C399" i="3"/>
  <c r="C398" i="3"/>
  <c r="C397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C379" i="3"/>
  <c r="C378" i="3"/>
  <c r="C377" i="3"/>
  <c r="C376" i="3"/>
  <c r="C375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C359" i="3"/>
  <c r="C358" i="3"/>
  <c r="C357" i="3"/>
  <c r="C356" i="3"/>
  <c r="C355" i="3"/>
  <c r="C354" i="3"/>
  <c r="C353" i="3"/>
  <c r="C352" i="3"/>
  <c r="C351" i="3"/>
  <c r="C350" i="3"/>
  <c r="C349" i="3"/>
  <c r="C348" i="3"/>
  <c r="C347" i="3"/>
  <c r="C346" i="3"/>
  <c r="C345" i="3"/>
  <c r="C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3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</calcChain>
</file>

<file path=xl/sharedStrings.xml><?xml version="1.0" encoding="utf-8"?>
<sst xmlns="http://schemas.openxmlformats.org/spreadsheetml/2006/main" count="1478" uniqueCount="1472">
  <si>
    <r>
      <t>TTATTTAAAT</t>
    </r>
    <r>
      <rPr>
        <sz val="10"/>
        <rFont val="Arial"/>
        <family val="2"/>
      </rPr>
      <t>CAGATGTCGTCAGGCACACA</t>
    </r>
  </si>
  <si>
    <r>
      <t>TTATTTAAAT</t>
    </r>
    <r>
      <rPr>
        <sz val="10"/>
        <rFont val="Arial"/>
        <family val="2"/>
      </rPr>
      <t>GTAGACCGATGGCGCATGTTG</t>
    </r>
  </si>
  <si>
    <r>
      <t>TTATTTAAAT</t>
    </r>
    <r>
      <rPr>
        <sz val="10"/>
        <rFont val="Arial"/>
        <family val="2"/>
      </rPr>
      <t>GGTCTACTTCTGCGGGTGTC</t>
    </r>
  </si>
  <si>
    <r>
      <t>TTATTTAAAT</t>
    </r>
    <r>
      <rPr>
        <sz val="10"/>
        <rFont val="Arial"/>
        <family val="2"/>
      </rPr>
      <t>GTTCAGACCACACCGGATCTC</t>
    </r>
  </si>
  <si>
    <r>
      <t>TTATTTAAAT</t>
    </r>
    <r>
      <rPr>
        <sz val="10"/>
        <rFont val="Arial"/>
        <family val="2"/>
      </rPr>
      <t>GATGACGGGGTATGACAAGG</t>
    </r>
  </si>
  <si>
    <r>
      <t>TTATTTAAAT</t>
    </r>
    <r>
      <rPr>
        <sz val="10"/>
        <rFont val="Arial"/>
        <family val="2"/>
      </rPr>
      <t>CGCATAGCATGAATCATCAGCG</t>
    </r>
  </si>
  <si>
    <r>
      <t>TTATTTAAAT</t>
    </r>
    <r>
      <rPr>
        <sz val="10"/>
        <rFont val="Arial"/>
        <family val="2"/>
      </rPr>
      <t>GGAGCTAGGCTAGAACATTCAG</t>
    </r>
  </si>
  <si>
    <r>
      <t>TTATTTAAAT</t>
    </r>
    <r>
      <rPr>
        <sz val="10"/>
        <rFont val="Arial"/>
        <family val="2"/>
      </rPr>
      <t>TCCACACATTTCCGCACACAG</t>
    </r>
  </si>
  <si>
    <r>
      <t>TTATTTAAAT</t>
    </r>
    <r>
      <rPr>
        <sz val="10"/>
        <rFont val="Arial"/>
        <family val="2"/>
      </rPr>
      <t>CCTACTGAGTCTTTGTTCAGTATC</t>
    </r>
  </si>
  <si>
    <r>
      <t>TTATTTAAAT</t>
    </r>
    <r>
      <rPr>
        <sz val="10"/>
        <rFont val="Arial"/>
        <family val="2"/>
      </rPr>
      <t>AGCATACTAAAGGCATTTGAGGC</t>
    </r>
  </si>
  <si>
    <r>
      <t>TTATTTAAAT</t>
    </r>
    <r>
      <rPr>
        <sz val="10"/>
        <rFont val="Arial"/>
        <family val="2"/>
      </rPr>
      <t>CCGCGAATGGATACCTTCTG</t>
    </r>
  </si>
  <si>
    <r>
      <t>TTATTTAAAT</t>
    </r>
    <r>
      <rPr>
        <sz val="10"/>
        <rFont val="Arial"/>
        <family val="2"/>
      </rPr>
      <t>CTACTCCTCATCACAACATCTTCG</t>
    </r>
  </si>
  <si>
    <r>
      <t>TTATTTAAAT</t>
    </r>
    <r>
      <rPr>
        <sz val="10"/>
        <rFont val="Arial"/>
        <family val="2"/>
      </rPr>
      <t>GAGACTCTTACTTCTCAATAACTAAG</t>
    </r>
  </si>
  <si>
    <r>
      <t>TTATTTAAAT</t>
    </r>
    <r>
      <rPr>
        <sz val="10"/>
        <rFont val="Arial"/>
        <family val="2"/>
      </rPr>
      <t>CATCCATACGTACAAGAGCTCC</t>
    </r>
  </si>
  <si>
    <r>
      <t>TTATTTAAAT</t>
    </r>
    <r>
      <rPr>
        <sz val="10"/>
        <rFont val="Arial"/>
        <family val="2"/>
      </rPr>
      <t>GTATGGAGGAGGGCCTCTATC</t>
    </r>
  </si>
  <si>
    <r>
      <t>TTATTTAAAT</t>
    </r>
    <r>
      <rPr>
        <sz val="10"/>
        <rFont val="Arial"/>
        <family val="2"/>
      </rPr>
      <t>GCTCAATCCATCAGACGCTG</t>
    </r>
  </si>
  <si>
    <r>
      <t>TTATTTAAAT</t>
    </r>
    <r>
      <rPr>
        <sz val="10"/>
        <rFont val="Arial"/>
        <family val="2"/>
      </rPr>
      <t>GTAAGGCGTCTCGACTCTGTG</t>
    </r>
  </si>
  <si>
    <r>
      <t>TTATTTAAAT</t>
    </r>
    <r>
      <rPr>
        <sz val="10"/>
        <rFont val="Arial"/>
        <family val="2"/>
      </rPr>
      <t>GAGTCGTCGCCAGATGTATAC</t>
    </r>
  </si>
  <si>
    <r>
      <t>TTATTTAAAT</t>
    </r>
    <r>
      <rPr>
        <sz val="10"/>
        <rFont val="Arial"/>
        <family val="2"/>
      </rPr>
      <t>GATATGTCTTGCGCAATTATGGC</t>
    </r>
  </si>
  <si>
    <r>
      <t>TTATTTAAAT</t>
    </r>
    <r>
      <rPr>
        <sz val="10"/>
        <rFont val="Arial"/>
        <family val="2"/>
      </rPr>
      <t>TCCTGAGTTTACAGTCCATGTG</t>
    </r>
  </si>
  <si>
    <r>
      <t>TTATTTAAAT</t>
    </r>
    <r>
      <rPr>
        <sz val="10"/>
        <rFont val="Arial"/>
        <family val="2"/>
      </rPr>
      <t>GTCTACATCAGTTATTGCTCAGC</t>
    </r>
  </si>
  <si>
    <r>
      <t>TTATTTAAAT</t>
    </r>
    <r>
      <rPr>
        <sz val="10"/>
        <rFont val="Arial"/>
        <family val="2"/>
      </rPr>
      <t>GGCTAGGCTATAGATTAACACC</t>
    </r>
  </si>
  <si>
    <r>
      <t>TTATTTAAAT</t>
    </r>
    <r>
      <rPr>
        <sz val="10"/>
        <rFont val="Arial"/>
        <family val="2"/>
      </rPr>
      <t>CCAGACCTCTCACGTCTTTTTC</t>
    </r>
  </si>
  <si>
    <r>
      <t>TTATTTAAAT</t>
    </r>
    <r>
      <rPr>
        <sz val="10"/>
        <rFont val="Arial"/>
        <family val="2"/>
      </rPr>
      <t>GTGTCGGCGAATGGGTGATG</t>
    </r>
  </si>
  <si>
    <r>
      <t>TTATTTAAAT</t>
    </r>
    <r>
      <rPr>
        <sz val="10"/>
        <rFont val="Arial"/>
        <family val="2"/>
      </rPr>
      <t>GTCGGTGATCTCATCGTAGTTAG</t>
    </r>
  </si>
  <si>
    <r>
      <t>TTATTTAAAT</t>
    </r>
    <r>
      <rPr>
        <sz val="10"/>
        <rFont val="Arial"/>
        <family val="2"/>
      </rPr>
      <t>CTGGTTGTCATAGTGCTGCTG</t>
    </r>
  </si>
  <si>
    <r>
      <t>TTATTTAAAT</t>
    </r>
    <r>
      <rPr>
        <sz val="10"/>
        <rFont val="Arial"/>
        <family val="2"/>
      </rPr>
      <t>CCACCTAGAAACGCATCACGG</t>
    </r>
  </si>
  <si>
    <r>
      <t>TTATTTAAAT</t>
    </r>
    <r>
      <rPr>
        <sz val="10"/>
        <rFont val="Arial"/>
        <family val="2"/>
      </rPr>
      <t>GCTCCATACGCTAATTGGTCATC</t>
    </r>
  </si>
  <si>
    <r>
      <t>TTATTTAAAT</t>
    </r>
    <r>
      <rPr>
        <sz val="10"/>
        <rFont val="Arial"/>
        <family val="2"/>
      </rPr>
      <t>GGCTTACTCACAGAGCACGC</t>
    </r>
  </si>
  <si>
    <r>
      <t>TTATTTAAAT</t>
    </r>
    <r>
      <rPr>
        <sz val="10"/>
        <rFont val="Arial"/>
        <family val="2"/>
      </rPr>
      <t>GTGAGAGTCTAGCTAACTCTAG</t>
    </r>
  </si>
  <si>
    <r>
      <t>TTATTTAAAT</t>
    </r>
    <r>
      <rPr>
        <sz val="10"/>
        <rFont val="Arial"/>
        <family val="2"/>
      </rPr>
      <t>GCTTCTGCGCTAAACTGCTTC</t>
    </r>
  </si>
  <si>
    <r>
      <t>TTATTTAAAT</t>
    </r>
    <r>
      <rPr>
        <sz val="10"/>
        <rFont val="Arial"/>
        <family val="2"/>
      </rPr>
      <t>GGGGATGTGTAAGAAGGGTC</t>
    </r>
  </si>
  <si>
    <r>
      <t>TTATTTAAAT</t>
    </r>
    <r>
      <rPr>
        <sz val="10"/>
        <rFont val="Arial"/>
        <family val="2"/>
      </rPr>
      <t>CCGGAGATGTATTCAATAGTCC</t>
    </r>
  </si>
  <si>
    <r>
      <t>TTATTTAAAT</t>
    </r>
    <r>
      <rPr>
        <sz val="10"/>
        <rFont val="Arial"/>
        <family val="2"/>
      </rPr>
      <t>GGCTGTCTTTGTACCGTCAACG</t>
    </r>
  </si>
  <si>
    <r>
      <t>TTATTTAAAT</t>
    </r>
    <r>
      <rPr>
        <sz val="10"/>
        <rFont val="Arial"/>
        <family val="2"/>
      </rPr>
      <t>GTCTAACGGTGTGTTCTTGGTC</t>
    </r>
  </si>
  <si>
    <r>
      <t>TTATTTAAAT</t>
    </r>
    <r>
      <rPr>
        <sz val="10"/>
        <rFont val="Arial"/>
        <family val="2"/>
      </rPr>
      <t>CCAAGACGTCCGATAGCAAG</t>
    </r>
  </si>
  <si>
    <r>
      <t>TTATTTAAAT</t>
    </r>
    <r>
      <rPr>
        <sz val="10"/>
        <rFont val="Arial"/>
        <family val="2"/>
      </rPr>
      <t>GGCCTTCAACTTCTGTAGCTC</t>
    </r>
  </si>
  <si>
    <r>
      <t>TTATTTAAAT</t>
    </r>
    <r>
      <rPr>
        <sz val="10"/>
        <rFont val="Arial"/>
        <family val="2"/>
      </rPr>
      <t>GGTGAGATGGTCGATCGGAG</t>
    </r>
  </si>
  <si>
    <r>
      <t>TTATTTAAAT</t>
    </r>
    <r>
      <rPr>
        <sz val="10"/>
        <rFont val="Arial"/>
        <family val="2"/>
      </rPr>
      <t>GCAGACAGCCAACTGTGCTTAC</t>
    </r>
  </si>
  <si>
    <r>
      <t>TTATTTAAAT</t>
    </r>
    <r>
      <rPr>
        <sz val="10"/>
        <rFont val="Arial"/>
        <family val="2"/>
      </rPr>
      <t>CTGGCTGCATTGGGTCACGG</t>
    </r>
  </si>
  <si>
    <t>CGGCTGAGACGAGAGGGTTC_x0000_</t>
    <phoneticPr fontId="1" type="noConversion"/>
  </si>
  <si>
    <t>GGAAAGCCGTGAAGTTGCGCTG_x0000_</t>
    <phoneticPr fontId="1" type="noConversion"/>
  </si>
  <si>
    <t>GAATCCTCAGAGCCCAAAGGT_x0000_</t>
    <phoneticPr fontId="1" type="noConversion"/>
  </si>
  <si>
    <t>GCCAAGCACCAAGTTCGAGG_x0000_</t>
    <phoneticPr fontId="1" type="noConversion"/>
  </si>
  <si>
    <t>CCATCATGGGAACTCCTGTCAAC</t>
  </si>
  <si>
    <t>CTATAGCGAGGGTCTATATCAGC</t>
  </si>
  <si>
    <t>CCGTTCATGCGCTCACAGTTC</t>
  </si>
  <si>
    <t>GTCTTTGATCCACTTAACGTTACTGAAATCGACGGCTAGTTCGCCCTGC</t>
  </si>
  <si>
    <t>CAGACAGGCTCCTTCAATATCATCTTCTGTCTTCTGCTCTGTCTCCCAGAGC</t>
  </si>
  <si>
    <t>CAAGTGGATGCGCATTGTCAG</t>
  </si>
  <si>
    <t>GCAGGTATCTCGTATTGCCAG</t>
  </si>
  <si>
    <t>GTCTTTGATCCACTTAACGTTACTGAAATCTCTGGGCACCAGGTTGGATG</t>
  </si>
  <si>
    <t>CAGACAGGCTCCTTCAATATCATCTTCTGTCGCATTATCTGGATATTGGTTAAGTG</t>
  </si>
  <si>
    <t>GATGTGTGAAGAGCTTTCTCAACTG</t>
  </si>
  <si>
    <t>GTACAGAGATTGGTAAGACTCTC</t>
  </si>
  <si>
    <t>GTAAGAATGTAATAGATAGGAGAGG</t>
  </si>
  <si>
    <t>GACTAATTCAGCAGATAAAGGTCG</t>
  </si>
  <si>
    <t>CGGTCAAACTTGCAGCTGGG</t>
  </si>
  <si>
    <t>GGCTGAAGGTGATTCTTTACCAG</t>
  </si>
  <si>
    <t>GGCTGTATCAAAGCTTATTGCTG</t>
  </si>
  <si>
    <t>GCGAACTGTAGTCGACAGGTG</t>
  </si>
  <si>
    <t>GTCTTTGATCCACTTAACGTTACTGAAATCAGGTACTTATCCTGGGAAGCCTG</t>
  </si>
  <si>
    <t>CAGACAGGCTCCTTCAATATCATCTTCTGTCGCACTTGTCCAGCGAACCAG</t>
  </si>
  <si>
    <t>CAGCACTTACTACTTCCAGCTAG</t>
  </si>
  <si>
    <t>GGCACTGACAATACTGGTCC</t>
  </si>
  <si>
    <t>GTTCATACAGAGTAGACACACAG</t>
  </si>
  <si>
    <t>GATCCTCGCTCTTCCATCATG</t>
  </si>
  <si>
    <t>GTTGTGCCGTATGTCAAGTAC</t>
  </si>
  <si>
    <t>GACAGGCTCCTTCAATATCATCTTCTGTCCCCAAGAGAAATGAATTCGACGTC</t>
  </si>
  <si>
    <t>GTCGGTTAATGAAGGGTCGG</t>
  </si>
  <si>
    <t>TGAGTACTCGACATGTTCGGC</t>
  </si>
  <si>
    <t>GAGTACATTCCTATACACTTCTATC</t>
  </si>
  <si>
    <t>CAGGAATCTGTCACTTGAACC</t>
  </si>
  <si>
    <t>TGCTTAGGTGTAAGATAGAGGG</t>
  </si>
  <si>
    <t>GATAGCCTTTGTATATGGAATGGTG</t>
  </si>
  <si>
    <t>GCGATTTCATGAGTACCTGATC</t>
  </si>
  <si>
    <t>GTCTTTGATCCACTTAACGTTACTGAAATCCATCAGAGGGAGCGACCGG</t>
  </si>
  <si>
    <t>GACAGGCTCCTTCAATATCATCTTCTGTCACTGGACCGGAACGGGCT</t>
  </si>
  <si>
    <t>TGCTTCAATGAACGCATATTGCAG</t>
  </si>
  <si>
    <t>GGGACGCCTTCTGACAACATC</t>
  </si>
  <si>
    <t>GTCTTTGATCCACTTAACGTTACTGAAATCTGCGGCGTCCAGGCTATCAG</t>
  </si>
  <si>
    <t>GACAGGCTCCTTCAATATCATCTTCTGTCCATTTCTCTCTCTTTGTAAATAGAC</t>
  </si>
  <si>
    <t>CGTCGCCATGTTCAATTACTGG</t>
  </si>
  <si>
    <t>GAGGCATGGAGCTGGATACC</t>
  </si>
  <si>
    <t>GTCTTTGATCCACTTAACGTTACTGAAATCGGCTATAACTGACAAGGTAAACAATG</t>
  </si>
  <si>
    <t>GACAGGCTCCTTCAATATCATCTTCTGTCGTCATTAATGGGTACTTGTCTTC</t>
  </si>
  <si>
    <t>GCCAATCTATAGTTGTAAGGTGAC</t>
  </si>
  <si>
    <t>GGAAGTTCGTCAGAGATTGAGA</t>
  </si>
  <si>
    <t>GGAAAGTTATGGTGACCTAAACAC</t>
  </si>
  <si>
    <t>CCCACCTCATCTCTCCTCC</t>
  </si>
  <si>
    <t>CCATGCACTGGGTGATATACTC</t>
  </si>
  <si>
    <t>CCGCTGTGGTATTCAATAAGAG</t>
  </si>
  <si>
    <t>CTCGCCTGATATGTGTATCAGG</t>
  </si>
  <si>
    <t>CCTCCTTGGTATTGATGCTTGG</t>
  </si>
  <si>
    <t>GGCATTGGAATGAGTGAAGAGG</t>
  </si>
  <si>
    <t>CTTGAACAGCAGTGAGGTACG</t>
  </si>
  <si>
    <t>GGAGCTAGGCAGAGACAGC</t>
  </si>
  <si>
    <t>GACCGCACTACCCGTAAGC</t>
  </si>
  <si>
    <t>GCTCGTAGGAGGTGAAGTG</t>
  </si>
  <si>
    <t>GACGTCCGACTGGAAGTCAC</t>
  </si>
  <si>
    <t>GCCTGATGACACAGGTTTAGG</t>
  </si>
  <si>
    <t>CACTCTAAACCATGCCAGTGAAC</t>
  </si>
  <si>
    <t>CCATGAAGATGTCGCCAGGC</t>
  </si>
  <si>
    <t>CATCATAAGTTGTCTATCCGTAGC</t>
  </si>
  <si>
    <t>CCACCAAGACTGGAGTGACG</t>
  </si>
  <si>
    <t>GATGTCCTCATCGATCACGTAC</t>
  </si>
  <si>
    <t>GTAGCTGTCTGGAGGTCTAG</t>
  </si>
  <si>
    <t>GCAACAGACACTAACCTGAAC</t>
  </si>
  <si>
    <t>CCTCTTTTCATTCTAGGAAGCG</t>
  </si>
  <si>
    <t>GTCCAATTGAAAACGCGTTGG</t>
  </si>
  <si>
    <t>GCATCTTCCGCAAGACAAAGAG</t>
  </si>
  <si>
    <t>CAGAGTACTCCGTAGAGTCAG</t>
  </si>
  <si>
    <t>CAGCTATTCTGAATATTGGTCCT</t>
  </si>
  <si>
    <t>GCATTACACCATGAGCTCCTAG</t>
  </si>
  <si>
    <t>CACGGAACAAGCACATTCGC</t>
  </si>
  <si>
    <t>GCGTCTTCCAGAATGACCATG</t>
  </si>
  <si>
    <t>GACTTCAGGACGGCTCACTAAAC</t>
  </si>
  <si>
    <t>GATCCACTTAACGTTACTGAAATCTTCTGACATCCGAAACGACGATATG</t>
  </si>
  <si>
    <t>GGAACGGTCTATCTTCGATCC</t>
  </si>
  <si>
    <t>GATCCACTTAACGTTACTGAAATCAGATCAGACGCTCGTTGCGC</t>
  </si>
  <si>
    <t>GGCTCCTTCAATATCATCTTCTGTCCTTGTTGACTGTATGTTAATGCTTAC</t>
  </si>
  <si>
    <t>atgcgaacccgtATTTCTACTTGTACAGTTCGTCCATGCC</t>
  </si>
  <si>
    <t>CCATACTCTCACATTTAGAGCAAATCAATGGAGGACAAC</t>
  </si>
  <si>
    <t>TACCACCGCTACCACCATCCATACCCCAACCTCTAACC</t>
  </si>
  <si>
    <t>CCATACTCTCACATTTCGACTATGCAAAGCACCTCATC</t>
  </si>
  <si>
    <t>TACCACCGCTACCACCCTGGTGATCACCTTCCTCGTC</t>
  </si>
  <si>
    <t>CCATACTCTCACATTTAGTTACAATGGCAGCGGAATCCAC</t>
  </si>
  <si>
    <t>TACCACCGCTACCACCGCCCATACTCGTGAAGATAACAG</t>
  </si>
  <si>
    <t>CCATACTCTCACATTTCCTCATGAAACTTTGCCAGGAAG</t>
    <phoneticPr fontId="1" type="noConversion"/>
  </si>
  <si>
    <t>TACCACCGCTACCACCGTTTGTGTCAATGGAGCTATATAGC</t>
  </si>
  <si>
    <t>CCATACTCTCACATTTCTACCATGCCAAGTCTGCAGG</t>
    <phoneticPr fontId="1" type="noConversion"/>
  </si>
  <si>
    <t>TACCACCGCTACCACCAATATTCTCACTCGGCCTATCAGG</t>
  </si>
  <si>
    <t>CCATACTCTCACATTTTGGCATAATGGCTCCCACACTG</t>
  </si>
  <si>
    <t>CCAACAGTCGTCGATAGCAG</t>
  </si>
  <si>
    <t>TACCACCGCTACCACCCGAGTCGGAGGTCTCCGTATG</t>
  </si>
  <si>
    <t>CCATACTCTCACATTTGCCATGCAAATAGTCACGATGC</t>
  </si>
  <si>
    <t>TACCACCGCTACCACCCTTATCGAACCGGTAAATGAGCAG</t>
  </si>
  <si>
    <t>CCATACTCTCACATTTCAAGCATGCCTGGAGTTGTGAAC</t>
  </si>
  <si>
    <t>CAGCATCACATGTCCGACAG</t>
  </si>
  <si>
    <t>TACCACCGCTACCACCGTAGACAACTTCGGGCTGTGC</t>
  </si>
  <si>
    <t>CCATACTCTCACATTTGACATTATGTCAAAAGCGAGGAATG</t>
  </si>
  <si>
    <t>GATGGTCGAATGAAGAACTACG</t>
  </si>
  <si>
    <t>GGTTCATGCAGCTAAATCGAGC</t>
  </si>
  <si>
    <t>TACCACCGCTACCACCCATAACATTGCACCCAATTCCATAC</t>
  </si>
  <si>
    <t>CCATACTCTCACATTTGACCATGCTTCTCTCAGAATTGC</t>
  </si>
  <si>
    <t>GGACGTCTTCATGTCGATGCC</t>
  </si>
  <si>
    <t>CCATACTCTCACATTTCCTTATATGCAATCAGGGCCTTC</t>
  </si>
  <si>
    <t>CTCTGCCAAGAAAGAGCCTC</t>
  </si>
  <si>
    <t>CCTCAGACTCAATGAAGCTCAG</t>
  </si>
  <si>
    <t>GAAACGACGGACTAGTGCAG</t>
  </si>
  <si>
    <t>TACCACCGCTACCACCCATGTTCGAGGAGGTATTGATAATG</t>
  </si>
  <si>
    <t>TACCACCGCTACCACCATCCTCCAAAGTAACCATGACGC</t>
  </si>
  <si>
    <t>CCATACTCTCACATTTCAGGATGGCGTCCTCCCAC</t>
  </si>
  <si>
    <t>CGTGCAGCTGCTCATGACG</t>
  </si>
  <si>
    <t>TACCACCGCTACCACCAGAGTACTTAACTATGATTTGCTCAAG</t>
  </si>
  <si>
    <t>CCATACTCTCACATTTGATCATGGGCGTTTACAGCATC</t>
  </si>
  <si>
    <t>TACCACCGCTACCACCTATATGCCCTTGGGCCTGTTTTTTCTG</t>
  </si>
  <si>
    <t>CATACTCTAACTGTGTTCCGAGC</t>
  </si>
  <si>
    <t>CCATACTCTCACATTTCCATGTCTGTCATTGCGAAGC</t>
  </si>
  <si>
    <t>GTGGTTGGCAGCCTGATGGAC</t>
  </si>
  <si>
    <t>TACCACCGCTACCACCTCTGATTACTGCTCATCATATTTCTG</t>
  </si>
  <si>
    <t>CCATACTCTCACATTTGCTTACAATGCCTCCAAGAGAC</t>
  </si>
  <si>
    <t>ATAGTAAGAGCGAAAGCGAACGACATCGGTTTCATCATC</t>
  </si>
  <si>
    <t>CTTTCGCTCTTACTATGGAAAACGC</t>
  </si>
  <si>
    <t>TACCACCGCTACCACCGCCTTCCAATAAATCAATGCCATC</t>
  </si>
  <si>
    <t>CCATACTCTCACATTTGAATATGGTGGAGGAAGGTCG</t>
  </si>
  <si>
    <t>CAGGACCTCAAACTAAACCATG</t>
  </si>
  <si>
    <t>CTGGTGGTGTTGACCATGCAAG</t>
  </si>
  <si>
    <t>TACCACCGCTACCACCCATGATGACACACTTGCTCCG</t>
  </si>
  <si>
    <t>CCATACTCTCACATTTGTTCATCATGAGGCGACATGG</t>
  </si>
  <si>
    <t>GCTCTTTGCTGGCCTTCCAC</t>
  </si>
  <si>
    <t>CCTCGAATTGCATGATCTTCTTC</t>
  </si>
  <si>
    <t>TACCACCGCTACCACCTCGGTAAAGCCTCCCATTCAC</t>
  </si>
  <si>
    <t>CCGTGTGTCGGAATGTCGTG</t>
  </si>
  <si>
    <t>TACCACCGCTACCACCCATGACCACACAGCTCCCG</t>
  </si>
  <si>
    <t>CCATACTCTCACATTTGCAAGATGGCCGGTATCACC</t>
  </si>
  <si>
    <t>TACCACCGCTACCACCTTTATCTTCCGAAGAAGAGACACTC</t>
  </si>
  <si>
    <t>GTGGTGGTAGTGGTAGTGGTC</t>
  </si>
  <si>
    <t>CACATCGTCTGAGGGTATCC</t>
  </si>
  <si>
    <t>CGCATCCTCTTCCTGTTCAG</t>
  </si>
  <si>
    <t>CTGCTGAGATCTGCTGGTAG</t>
  </si>
  <si>
    <t>CCATACTCTCACATTTCACAATGGCATGCCTGGAGTATC</t>
  </si>
  <si>
    <t>TACCACCGCTACCACCCGGCGGTCCGAATTCTCGG</t>
  </si>
  <si>
    <t>CCATACTCTCACATTTGGATGCTGATAATGGGATCAAG</t>
  </si>
  <si>
    <t>GGTAAAATCTATGCGGCATCTTGATACCAACTTCTCTTTC</t>
  </si>
  <si>
    <t>CCGCATAGATTTTACCGGAGCCC</t>
  </si>
  <si>
    <t>TACCACCGCTACCACCTGTAACAACAACCAGACCTTTAGAC</t>
  </si>
  <si>
    <t>CCATACTCTCACATTTCCTGATGGCCGTCGCACTCA</t>
  </si>
  <si>
    <t>TACCACCGCTACCACCTGACCGGATGAGGGCATCGA</t>
  </si>
  <si>
    <t>CCATACTCTCACATTTGAGATGCCAGACATCACCACTC</t>
  </si>
  <si>
    <t>TACCACCGCTACCACCAGGAACTTCCGCGTCACTGTC</t>
  </si>
  <si>
    <t>CCATACTCTCACATTTCATTATGAGCCAAACCGGGAG</t>
  </si>
  <si>
    <t>TACCACCGCTACCACCATCATCAGGATACTCGTCTTTGATATTAC</t>
  </si>
  <si>
    <t>CCATACTCTCACATTTATGACCAGGAACCTGGACTCC</t>
  </si>
  <si>
    <t>CCATACTCTCACATTTATGGACGATAGTGAAGCACAAGC</t>
  </si>
  <si>
    <t>CCATACTCTCACATTTATGGCGAGAGATACTGATGCG</t>
  </si>
  <si>
    <t>CCATACTCTCACATTTATGATCAGTGAAGGGTGGCG</t>
  </si>
  <si>
    <t>CCATACTCTCACATTTATGGGCTCACACTCGAAAGCG</t>
  </si>
  <si>
    <t>CCATACTCTCACATTTATGTCTACCGAGGATAATCACGA</t>
  </si>
  <si>
    <t>CCATACTCTCACATTTATGACGGACTGGATTCGACTTTTAC</t>
  </si>
  <si>
    <t>TACCACCGCTACCACCCTTCCACCTCGGATCCACTG</t>
  </si>
  <si>
    <t>CCATACTCTCACATTTATGGCCGAACTTGGCAGCG</t>
  </si>
  <si>
    <t>GATGCTCGGAACACTCGTTGC</t>
  </si>
  <si>
    <t>CATTCACCTCTGGTTCAGACC</t>
  </si>
  <si>
    <t>TACCACCGCTACCACCTAGAACGCCATGCCGGGCTTTG</t>
  </si>
  <si>
    <t>CCATACTCTCACATTTATGTCGGCCATCAAGATGCCC</t>
  </si>
  <si>
    <t>CACTGAATGGGCATGAGCAATTG</t>
  </si>
  <si>
    <t>GGTGTTGATGGAACACCCTG</t>
  </si>
  <si>
    <t>TACCACCGCTACCACCCTCTTCGGGCATTGTCTCC</t>
  </si>
  <si>
    <t>CCATACTCTCACATTTATGGCCTCGTTTTACGACCTTC</t>
  </si>
  <si>
    <t>TACCACCGCTACCACCGGCCACACCTGCAGCATATTTTC</t>
  </si>
  <si>
    <t>CCTAACGCATGCATTGTCTAC</t>
  </si>
  <si>
    <t>CTACAGCCAGATCGATATAGC</t>
  </si>
  <si>
    <t>TACCACCGCTACCACCAAATAGGCGCTTGACGTCGTAAAG</t>
  </si>
  <si>
    <t>CCATACTCTCACATTTATGAAACGCGAGGAAGACGG</t>
  </si>
  <si>
    <t>GGTTCTTTCCTTATTTCATCTCAC</t>
  </si>
  <si>
    <t>GAAACAGGAATCTAGCAGGCAG</t>
  </si>
  <si>
    <t>CAACGGAGATAATTGCAATTATCG</t>
  </si>
  <si>
    <t>TACCACCGCTACCACCATATCCCCGATTCCTCCACTC</t>
  </si>
  <si>
    <t>CCATACTCTCACATTTATGATCGCCAGCTACCTCCC</t>
  </si>
  <si>
    <t>CCCATAATGCGCAATACACTGAC</t>
  </si>
  <si>
    <t>CACACCATTAAGGAGAACTATCT</t>
  </si>
  <si>
    <t>TACCACCGCTACCACCTACCCTGGAAGCATCCATATTG</t>
  </si>
  <si>
    <t>CCATACTCTCACATTTATGGCTGCGACACTACCCAG</t>
  </si>
  <si>
    <t>CCTCAACTACAAAGCCTGACC</t>
  </si>
  <si>
    <t>TACCACCGCTACCACCATCTGACAATTCAATCTCGGAATC</t>
  </si>
  <si>
    <t>TACCACCGCTACCACCATAGCTATGATCTTGTTCAAACAACG</t>
  </si>
  <si>
    <t>CCATACTCTCACATTTCCATGGATTCGAATATCCAGGA</t>
  </si>
  <si>
    <t>TACCACCGCTACCACCGGGGTTGGTTTCTACGTATCC</t>
  </si>
  <si>
    <t>CCATACTCTCACATTTATGGGACAGCGCGCAAAACG</t>
  </si>
  <si>
    <t>TACCACCGCTACCACCTGCTGCTACCGCCACAGCG</t>
  </si>
  <si>
    <t>CCATACTCTCACATTTATGGCGGAAACGTCGGATATAAG</t>
  </si>
  <si>
    <t>TACCACCGCTACCACCAGTCCATTGCAGTTGCCACTG</t>
  </si>
  <si>
    <t>CCATACTCTCACATTTATGGATCATCTTAACCTGTCTCC</t>
  </si>
  <si>
    <t>TACCACCGCTACCACCAATGAGACGGACAAGGACTAGC</t>
  </si>
  <si>
    <t>CCATACTCTCACATTTATGTCATTCCAGTACCTAGTCAC</t>
  </si>
  <si>
    <t>TACCACCGCTACCACCGTTACACGCAATTCCTAACTCC</t>
  </si>
  <si>
    <t>CCATACTCTCACATTTATGGCATCCAACCCTACAAACAG</t>
  </si>
  <si>
    <t>TACCACCGCTACCACCGTAGCTAATGATGGCTGGAACG</t>
  </si>
  <si>
    <t>CCATACTCTCACATTTATGGACATGGTTTCTGCCATTG</t>
  </si>
  <si>
    <t>TACCACCGCTACCACCCTCCTCCGCGCTGTCATACC</t>
  </si>
  <si>
    <t>CCATACTCTCACATTTATGACTGAATTTTCATTCCTTCCAG</t>
  </si>
  <si>
    <t>TACCACCGCTACCACCCTCCTCCCTCAAAGGTACAG</t>
  </si>
  <si>
    <t>CCATACTCTCACATTTATGGCCCGCCTGATGTCCT</t>
  </si>
  <si>
    <t>TACCACCGCTACCACCACAGGCTGCGTGACGTATTCTC</t>
  </si>
  <si>
    <t>CCATACTCTCACATTTATGCCTCTCCGCCATCTCT</t>
  </si>
  <si>
    <t>TACCACCGCTACCACCGAAAAGGCTAGTGAAGTCGAC</t>
  </si>
  <si>
    <t>CCATACTCTCACATTTATGCAACTCCCTCCCGAATTGA</t>
  </si>
  <si>
    <t>CATCTGCAACGTGTGCTCATC</t>
  </si>
  <si>
    <t>TACCACCGCTACCACCGGGACCGATGTTGTAACCG</t>
  </si>
  <si>
    <t>CCATACTCTCACATTTATGCCAGATCTTGCCGATTTGC</t>
  </si>
  <si>
    <t>CGTCTTCATATAGTCCGTCTG</t>
  </si>
  <si>
    <t>TACCACCGCTACCACCCCAAGTGATCCACTCTCTATCTG</t>
  </si>
  <si>
    <t>CCATACTCTCACATTTATGATTGCTCTTCGCGACCG</t>
  </si>
  <si>
    <t>TACCACCGCTACCACCTTTGGCGAAATAATCCTTCAAAAGTTC</t>
  </si>
  <si>
    <t>CCATACTCTCACATTTATGGGACTCTTGAGCCGACTTC</t>
  </si>
  <si>
    <t>TACCACCGCTACCACCCCGCCACAGATCCCCTCG</t>
  </si>
  <si>
    <t>CCATACTCTCACATTTATGGAATCGCTACCGAACGAAC</t>
  </si>
  <si>
    <t>TACCACCGCTACCACCAAAGGCTGCGGCGATGTATTTATG</t>
  </si>
  <si>
    <t>CCATACTCTCACATTTATGGCTCTCCCTCAGCTCTAC</t>
  </si>
  <si>
    <t>GCTGAAGAGTCTGAGAGCG</t>
  </si>
  <si>
    <t>TACCACCGCTACCACCAAGCTCCTGCGTATCCAACC</t>
  </si>
  <si>
    <t>CCATACTCTCACATTTATGGCTCCGAAAAGAAAAGCTGTC</t>
  </si>
  <si>
    <t>TACCACCGCTACCACCGAGAAACAAAAATCCTATCCCATCG</t>
  </si>
  <si>
    <t>CCATACTCTCACATTTATGTTGGAACCGACGCGAAATC</t>
  </si>
  <si>
    <t>TACCACCGCTACCACCGACAGAATAGGTCGAGTAGGA</t>
  </si>
  <si>
    <t>CCATACTCTCACATTTATGGCGCTCAACACGGTCC</t>
  </si>
  <si>
    <t>TACCACCGCTACCACCATAGTACCACGCGTACTCATC</t>
  </si>
  <si>
    <t>CCATACTCTCACATTTATGCAGTTCCAGGATATCCC</t>
  </si>
  <si>
    <t>TACCACCGCTACCACCAGACCCAATAAGTTGATCATAAAC</t>
  </si>
  <si>
    <t>CCATACTCTCACATTTATGACCGCCGATTTACTTCCGT</t>
  </si>
  <si>
    <t>CTACAATGGCATGGGACGATC</t>
  </si>
  <si>
    <t>TACCACCGCTACCACCGTGTTTCGGCACATCAGCAATAATTCT</t>
  </si>
  <si>
    <t>CCATACTCTCACATTTATGGCACTGGTGATTCCCG</t>
  </si>
  <si>
    <t>TACCACCGCTACCACCGTACCAGCGAGAATCAGTACTC</t>
  </si>
  <si>
    <t>CCATACTCTCACATTTATGTCTGAAGACAGGCAGGG</t>
  </si>
  <si>
    <t>TACCACCGCTACCACCATACCAACCATTTCCCTCCTCG</t>
  </si>
  <si>
    <t>TACCACCGCTACCACCGGAACAATCCCCACTCTGAAG</t>
  </si>
  <si>
    <t>CCATACTCTCACATTTATGCTACCGCCAGACGTCA</t>
  </si>
  <si>
    <t>TACCACCGCTACCACCACTCTCAACAATCCATTCGCTG</t>
  </si>
  <si>
    <t>CCATACTCTCACATTTATGACCTCCGAACCGCCGA</t>
  </si>
  <si>
    <t>TACCACCGCTACCACCGACATAATAGACGCCCGGCTGG</t>
  </si>
  <si>
    <t>CCATACTCTCACATTTATGGAGACTGTGCCGCCG</t>
  </si>
  <si>
    <t>CCAAACCATGATCATCTGCGTC</t>
  </si>
  <si>
    <t>TACCACCGCTACCACCGGGATACAAGTACCCTTTCTCA</t>
  </si>
  <si>
    <t>CCATACTCTCACATTTATGGCAGGCATGAACTCGCTC</t>
  </si>
  <si>
    <t>TACCACCGCTACCACCCCCACCTTCTCCTTCATCATTC</t>
  </si>
  <si>
    <t>CCATACTCTCACATTTATGAGCGGTTCCGCTTTATATAAG</t>
  </si>
  <si>
    <t>GGTGAGCAGAGGTAATATGG</t>
  </si>
  <si>
    <t>GCTGTTATGAATCGGCAGTTCT</t>
  </si>
  <si>
    <t>TACCACCGCTACCACCAGCCCACCTCCATCCCGA</t>
  </si>
  <si>
    <t>CCATACTCTCACATTTATGCGAGCAGTATTGCCGG</t>
  </si>
  <si>
    <t>GTCAATGGCGAATGTCTTCTAC</t>
  </si>
  <si>
    <t>GCATCGTTAACATTCGAGCTTTC</t>
  </si>
  <si>
    <t>GATCTCTTTGAAGTCGTGAGC</t>
  </si>
  <si>
    <t>TACCACCGCTACCACCAAACCCAAAGCTATCAAGCAGCG</t>
  </si>
  <si>
    <t>Name</t>
  </si>
  <si>
    <t>Sequence 5' &gt; 3'</t>
  </si>
  <si>
    <t>Size</t>
  </si>
  <si>
    <t>Features</t>
  </si>
  <si>
    <t>F002</t>
  </si>
  <si>
    <t>GTGATAGAGACTTCGCCTGCCG</t>
    <phoneticPr fontId="0" type="noConversion"/>
  </si>
  <si>
    <t>FBX1-A-DEL</t>
  </si>
  <si>
    <t>F003</t>
  </si>
  <si>
    <t>CACTTGGCCTCTCTCCAGTCTC</t>
    <phoneticPr fontId="0" type="noConversion"/>
  </si>
  <si>
    <t>FBX1-B-DEL</t>
  </si>
  <si>
    <t>F008</t>
  </si>
  <si>
    <t>GGACTTATAGTTGATAGCCACATC</t>
    <phoneticPr fontId="0" type="noConversion"/>
  </si>
  <si>
    <t>FBX2-A-DEL</t>
  </si>
  <si>
    <t>F009</t>
  </si>
  <si>
    <t>CAGCCTATTGAGAGACCTTTAGTG</t>
  </si>
  <si>
    <t>FBX2-B-DEL</t>
  </si>
  <si>
    <t>F014</t>
  </si>
  <si>
    <t>GGCTACAGTATACATGGTTCATCTC</t>
    <phoneticPr fontId="0" type="noConversion"/>
  </si>
  <si>
    <t>FBX3-A-DEL</t>
  </si>
  <si>
    <t>F015</t>
  </si>
  <si>
    <t>GATGAGTTACCCCTGTTCATCGC</t>
    <phoneticPr fontId="0" type="noConversion"/>
  </si>
  <si>
    <t>FBX3-B-DEL</t>
  </si>
  <si>
    <t>F020</t>
  </si>
  <si>
    <t>CTGCGTCAGCTTGTGGCAAG</t>
    <phoneticPr fontId="0" type="noConversion"/>
  </si>
  <si>
    <t>FBX4-A-DEL</t>
  </si>
  <si>
    <t>F021</t>
  </si>
  <si>
    <t>GGAGGCTGGAGACGGCGAAG</t>
    <phoneticPr fontId="0" type="noConversion"/>
  </si>
  <si>
    <t>FBX4-B-DEL</t>
  </si>
  <si>
    <t>F026</t>
  </si>
  <si>
    <r>
      <rPr>
        <b/>
        <sz val="10"/>
        <rFont val="Arial"/>
        <family val="2"/>
      </rPr>
      <t>TTATTTAAAT</t>
    </r>
    <r>
      <rPr>
        <sz val="10"/>
        <rFont val="Arial"/>
        <family val="2"/>
      </rPr>
      <t>GCTTACTCAACGATCTGATCC</t>
    </r>
  </si>
  <si>
    <t>FBX7-A-DEL (SwaI)</t>
  </si>
  <si>
    <t>F027</t>
  </si>
  <si>
    <r>
      <rPr>
        <b/>
        <sz val="10"/>
        <rFont val="Arial"/>
        <family val="2"/>
      </rPr>
      <t>TTATTTAAAT</t>
    </r>
    <r>
      <rPr>
        <sz val="10"/>
        <rFont val="Arial"/>
        <family val="2"/>
      </rPr>
      <t>GCCATGTTAGCGATCGTCTTC</t>
    </r>
  </si>
  <si>
    <t>FBX7-B-DEL (SwaI)</t>
  </si>
  <si>
    <t>F029</t>
  </si>
  <si>
    <r>
      <rPr>
        <b/>
        <sz val="10"/>
        <rFont val="Arial"/>
        <family val="2"/>
      </rPr>
      <t>TTATTTAAAT</t>
    </r>
    <r>
      <rPr>
        <sz val="10"/>
        <rFont val="Arial"/>
        <family val="2"/>
      </rPr>
      <t>GGTCTGTCCTAGTGTGATTCG</t>
    </r>
  </si>
  <si>
    <t>FBX8-A-DEL (SwaI)</t>
  </si>
  <si>
    <t>F030</t>
  </si>
  <si>
    <r>
      <rPr>
        <b/>
        <sz val="10"/>
        <rFont val="Arial"/>
        <family val="2"/>
      </rPr>
      <t>TTATTTAAAT</t>
    </r>
    <r>
      <rPr>
        <sz val="10"/>
        <rFont val="Arial"/>
        <family val="2"/>
      </rPr>
      <t>GGCTTTGGCTTGTATTCCGG</t>
    </r>
  </si>
  <si>
    <t>FBX8-B-DEL (SwaI)</t>
  </si>
  <si>
    <t>F032</t>
  </si>
  <si>
    <r>
      <rPr>
        <b/>
        <sz val="10"/>
        <rFont val="Arial"/>
        <family val="2"/>
      </rPr>
      <t>TTATTTAAAT</t>
    </r>
    <r>
      <rPr>
        <sz val="10"/>
        <rFont val="Arial"/>
        <family val="2"/>
      </rPr>
      <t>GTAGTCGTTCTCTGCTGATTGAG</t>
    </r>
  </si>
  <si>
    <t>FBX10-A-DEL (SwaI)</t>
  </si>
  <si>
    <t>F033</t>
  </si>
  <si>
    <r>
      <rPr>
        <b/>
        <sz val="10"/>
        <rFont val="Arial"/>
        <family val="2"/>
      </rPr>
      <t>TTATTTAAAT</t>
    </r>
    <r>
      <rPr>
        <sz val="10"/>
        <rFont val="Arial"/>
        <family val="2"/>
      </rPr>
      <t>CTCTGGAGAAGAGTCCTCCAG</t>
    </r>
  </si>
  <si>
    <t>FBX10-B-DEL (SwaI)</t>
  </si>
  <si>
    <t>F035</t>
  </si>
  <si>
    <r>
      <rPr>
        <b/>
        <sz val="10"/>
        <rFont val="Arial"/>
        <family val="2"/>
      </rPr>
      <t>TTATTTAAAT</t>
    </r>
    <r>
      <rPr>
        <sz val="10"/>
        <rFont val="Arial"/>
        <family val="2"/>
      </rPr>
      <t>GTCTCTCTCATTGTAGCCGAC</t>
    </r>
  </si>
  <si>
    <t>FBX11-A-DEL (SwaI)</t>
  </si>
  <si>
    <t>F036</t>
  </si>
  <si>
    <r>
      <rPr>
        <b/>
        <sz val="10"/>
        <rFont val="Arial"/>
        <family val="2"/>
      </rPr>
      <t>TTATTTAAAT</t>
    </r>
    <r>
      <rPr>
        <sz val="10"/>
        <rFont val="Arial"/>
        <family val="2"/>
      </rPr>
      <t>CCAGACTTTCTCCGGTGGTC</t>
    </r>
  </si>
  <si>
    <t>FBX11-B-DEL (SwaI)</t>
  </si>
  <si>
    <t>F041</t>
  </si>
  <si>
    <r>
      <rPr>
        <b/>
        <sz val="10"/>
        <rFont val="Arial"/>
        <family val="2"/>
      </rPr>
      <t>TTATTTAAAT</t>
    </r>
    <r>
      <rPr>
        <sz val="10"/>
        <rFont val="Arial"/>
        <family val="2"/>
      </rPr>
      <t>CGATACCTGACGAGTTCTTCC</t>
    </r>
  </si>
  <si>
    <t>FBX14-A-DEL (SwaI)</t>
  </si>
  <si>
    <t>F042</t>
  </si>
  <si>
    <r>
      <rPr>
        <b/>
        <sz val="10"/>
        <rFont val="Arial"/>
        <family val="2"/>
      </rPr>
      <t>TTATTTAAAT</t>
    </r>
    <r>
      <rPr>
        <sz val="10"/>
        <rFont val="Arial"/>
        <family val="2"/>
      </rPr>
      <t>GTCGCTGATTTGGATCGGCT</t>
    </r>
  </si>
  <si>
    <t>FBX14-B-DEL (SwaI)</t>
  </si>
  <si>
    <t>F044</t>
  </si>
  <si>
    <t>FBX15-A-DEL (SwaI)</t>
  </si>
  <si>
    <t>F045</t>
  </si>
  <si>
    <t>FBX15-B-DEL (SwaI)</t>
  </si>
  <si>
    <t>F047</t>
  </si>
  <si>
    <t>FBX16-A-DEL (SwaI)</t>
  </si>
  <si>
    <t>F048</t>
  </si>
  <si>
    <t>FBX16-B-DEL (SwaI)</t>
  </si>
  <si>
    <t>F050</t>
  </si>
  <si>
    <t>FBX17-A-DEL (SwaI)</t>
  </si>
  <si>
    <t>F051</t>
  </si>
  <si>
    <t>FBX17-B-DEL (SwaI)</t>
  </si>
  <si>
    <t>F053</t>
  </si>
  <si>
    <t>FBX18-A-DEL (SwaI)</t>
  </si>
  <si>
    <t>F054</t>
  </si>
  <si>
    <t>FBX18-B-DEL (SwaI)</t>
  </si>
  <si>
    <t>F056</t>
  </si>
  <si>
    <t>FBX19-A-DEL (SwaI)</t>
  </si>
  <si>
    <t>F057</t>
  </si>
  <si>
    <t>FBX19-B-DEL (SwaI)</t>
  </si>
  <si>
    <t>F059</t>
  </si>
  <si>
    <t>FBX21-A-DEL (SwaI)</t>
  </si>
  <si>
    <t>F060</t>
  </si>
  <si>
    <t>FBX21-B-DEL (SwaI)</t>
  </si>
  <si>
    <t>F062</t>
  </si>
  <si>
    <t>FBX22-A-DEL (SwaI)</t>
  </si>
  <si>
    <t>F063</t>
  </si>
  <si>
    <t>FBX22-B-DEL (SwaI)</t>
  </si>
  <si>
    <t>F065</t>
  </si>
  <si>
    <t>FBX23-A-DEL (SwaI)</t>
  </si>
  <si>
    <t>F066</t>
  </si>
  <si>
    <t>FBX23-B-DEL (SwaI)</t>
  </si>
  <si>
    <t>F068</t>
  </si>
  <si>
    <t>FBX24-A-DEL (SwaI)</t>
  </si>
  <si>
    <t>F069</t>
  </si>
  <si>
    <t>FBX24-B-DEL (SwaI)</t>
  </si>
  <si>
    <t>F071</t>
  </si>
  <si>
    <t>FBX25-A-DEL (SwaI)</t>
  </si>
  <si>
    <t>F072</t>
  </si>
  <si>
    <t>FBX25-B-DEL (SwaI)</t>
  </si>
  <si>
    <t>F074</t>
  </si>
  <si>
    <t>FBX26-A-DEL (SwaI)</t>
  </si>
  <si>
    <t>F075</t>
  </si>
  <si>
    <t>FBX26-B-DEL (SwaI)</t>
  </si>
  <si>
    <t>F077</t>
  </si>
  <si>
    <t>FBX28-A-DEL (SwaI)</t>
  </si>
  <si>
    <t>F078</t>
  </si>
  <si>
    <t>FBX28-B-DEL (SwaI)</t>
  </si>
  <si>
    <t>F080</t>
  </si>
  <si>
    <t>FBX29-A-DEL (SwaI)</t>
  </si>
  <si>
    <t>F081</t>
  </si>
  <si>
    <t>FBX29-B-DEL (SwaI)</t>
  </si>
  <si>
    <t>F082</t>
  </si>
  <si>
    <t>FBX30-5NEST-DEL</t>
  </si>
  <si>
    <t>F083</t>
  </si>
  <si>
    <t>CTTTGATCCACTTAACGTTACTGAAATCAATGATACTGTCCAGTAGCTGAC</t>
  </si>
  <si>
    <t>FBX30-5pyrG-DEL</t>
  </si>
  <si>
    <t>F084</t>
  </si>
  <si>
    <t>GACAGGCTCCTTCAATATCATCTTCTGTCACCGAAATTCATCCTATGTTTGCA</t>
    <phoneticPr fontId="0" type="noConversion"/>
  </si>
  <si>
    <t>FBX30-3pyrG-DEL</t>
  </si>
  <si>
    <t>F085</t>
  </si>
  <si>
    <t>FBX30-3NEST-DEL</t>
  </si>
  <si>
    <t>F086</t>
  </si>
  <si>
    <t>FBX5-5NEST-DEL</t>
  </si>
  <si>
    <t>F087</t>
  </si>
  <si>
    <t>CTTTGATCCACTTAACGTTACTGAAATCGGTAGTAATGACTGAGAAAACTCA</t>
    <phoneticPr fontId="0" type="noConversion"/>
  </si>
  <si>
    <t>FBX5-5pyrG-DEL</t>
  </si>
  <si>
    <t>F088</t>
  </si>
  <si>
    <t>CAGGCTCCTTCAATATCATCTTCTGTCACTAATTACGCTCATATGCGTTGG</t>
    <phoneticPr fontId="0" type="noConversion"/>
  </si>
  <si>
    <t>FBX5-3pyrG-DEL</t>
  </si>
  <si>
    <t>F090</t>
  </si>
  <si>
    <t>FBX6-5NEST-DEL</t>
  </si>
  <si>
    <t>F091</t>
  </si>
  <si>
    <t>CTTTGATCCACTTAACGTTACTGAAATCTATGCCATGGCAGCGCTGGTTAT</t>
  </si>
  <si>
    <t>FBX6-5pyrG-DEL</t>
  </si>
  <si>
    <t>FBX6-3pyrG-DEL</t>
  </si>
  <si>
    <t>FBX6-3NEST-DEL</t>
  </si>
  <si>
    <t>F094</t>
  </si>
  <si>
    <t>TCTTTGATCCACTTAACGTTACTGAAATCCGTGACTATTTGCATGGCAATTG</t>
  </si>
  <si>
    <t>FBX7-5pyrG-DEL</t>
  </si>
  <si>
    <t>F095</t>
  </si>
  <si>
    <t>GACAGGCTCCTTCAATATCATCTTCTGTCGCCCTGCATATAGCCGGCGA</t>
  </si>
  <si>
    <t>FBX7-3pyrG-DEL</t>
  </si>
  <si>
    <t>F096</t>
  </si>
  <si>
    <t>FBX9-5NEST-DEL</t>
  </si>
  <si>
    <t>F099</t>
  </si>
  <si>
    <t>FBX9-3NEST-DEL</t>
  </si>
  <si>
    <t>F100</t>
  </si>
  <si>
    <t>FBX13-5NEST-DEL</t>
  </si>
  <si>
    <t>F101</t>
  </si>
  <si>
    <t>CTTTGATCCACTTAACGTTACTGAAATCCCTGCATCACATGGAAAATAGC</t>
    <phoneticPr fontId="0" type="noConversion"/>
  </si>
  <si>
    <t>FBX13-5pyrG-DEL</t>
  </si>
  <si>
    <t>F102</t>
  </si>
  <si>
    <t>GACAGGCTCCTTCAATATCATCTTCTGTCTTCTCCCGTCCTTTAGTGCCC</t>
    <phoneticPr fontId="0" type="noConversion"/>
  </si>
  <si>
    <t>FBX13-3pyrG-DEL</t>
  </si>
  <si>
    <t>F103</t>
  </si>
  <si>
    <t>FBX13-3NEST-DEL</t>
  </si>
  <si>
    <t>F104</t>
  </si>
  <si>
    <t>CTTTGATCCACTTAACGTTACTGAAATCGATCGTAAGCCCAGTAAACCC</t>
  </si>
  <si>
    <t>FBX14-5pyrG-DEL</t>
  </si>
  <si>
    <t>F105</t>
  </si>
  <si>
    <t>CAGGCTCCTTCAATATCATCTTCTGTCTAGAAGTAGCATTGAGATACTGG</t>
    <phoneticPr fontId="0" type="noConversion"/>
  </si>
  <si>
    <t>FBX14-3pyrG-DEL</t>
  </si>
  <si>
    <t>F106</t>
  </si>
  <si>
    <t>CTTTGATCCACTTAACGTTACTGAAATCTGTAAGCGAAAATTGCAGCCGATC</t>
    <phoneticPr fontId="0" type="noConversion"/>
  </si>
  <si>
    <t>FBX17-5pyrG-DEL</t>
  </si>
  <si>
    <t>F107</t>
  </si>
  <si>
    <t>CAGGCTCCTTCAATATCATCTTCTGTCACATAGACGGCATATAATAGATCTC</t>
    <phoneticPr fontId="0" type="noConversion"/>
  </si>
  <si>
    <t>FBX17-3pyrG-DEL</t>
  </si>
  <si>
    <t>F108</t>
  </si>
  <si>
    <t>FBX20-5NEST-DEL</t>
  </si>
  <si>
    <t>F109</t>
  </si>
  <si>
    <t>CTTTGATCCACTTAACGTTACTGAAATCTGTTGGCGGGGTAGACAAGTAG</t>
    <phoneticPr fontId="0" type="noConversion"/>
  </si>
  <si>
    <t>FBX20-5pyrG-DEL</t>
  </si>
  <si>
    <t>F110</t>
  </si>
  <si>
    <t>CAGGCTCCTTCAATATCATCTTCTGTCGCTGCCTTTACTGCGCAAGAG</t>
    <phoneticPr fontId="0" type="noConversion"/>
  </si>
  <si>
    <t>FBX20-3pyrG-DEL</t>
  </si>
  <si>
    <t>F111</t>
  </si>
  <si>
    <t>FBX20-3NEST-DEL</t>
  </si>
  <si>
    <t>F112</t>
  </si>
  <si>
    <t>FBX27-5NEST-DEL</t>
  </si>
  <si>
    <t>F113</t>
  </si>
  <si>
    <t>CTTTGATCCACTTAACGTTACTGAAATCTATCAGCATCCACCTTAGTGTTG</t>
    <phoneticPr fontId="0" type="noConversion"/>
  </si>
  <si>
    <t>FBX27-5pyrG-DEL</t>
  </si>
  <si>
    <t>F114</t>
  </si>
  <si>
    <t>GACAGGCTCCTTCAATATCATCTTCTGTCGCGGGATCCGGAATTGAATTAG</t>
    <phoneticPr fontId="0" type="noConversion"/>
  </si>
  <si>
    <t>FBX27-3pyrG-DEL</t>
  </si>
  <si>
    <t>F115</t>
  </si>
  <si>
    <t>FBX27-3NEST-DEL</t>
  </si>
  <si>
    <t>F116</t>
  </si>
  <si>
    <t>CTTTGATCCACTTAACGTTACTGAAATCCGGTATGAATGGGAAAGGATCA</t>
  </si>
  <si>
    <t>FBX28-5pyrG-DEL</t>
  </si>
  <si>
    <t>F117</t>
  </si>
  <si>
    <t>CAGGCTCCTTCAATATCATCTTCTGTCTGAAGCAGCATTGGTGGGCG</t>
    <phoneticPr fontId="0" type="noConversion"/>
  </si>
  <si>
    <t>FBX28-3pyrG-DEL</t>
  </si>
  <si>
    <t>F118</t>
  </si>
  <si>
    <t>FBX5-NEW-DEL</t>
  </si>
  <si>
    <t>F119</t>
  </si>
  <si>
    <t>F122</t>
  </si>
  <si>
    <t>F130</t>
  </si>
  <si>
    <t>AGTCATACCACGACCGCTCGTG_x0000_</t>
  </si>
  <si>
    <t>F131</t>
  </si>
  <si>
    <t>CAACAGCCTTAGAGCACTGATAGC_x0000_</t>
    <phoneticPr fontId="9" type="noConversion"/>
  </si>
  <si>
    <t>F132</t>
  </si>
  <si>
    <t>GAGGAAGGCAGCCGATATTG_x0000_</t>
    <phoneticPr fontId="0" type="noConversion"/>
  </si>
  <si>
    <t>FBX9-FOR SOUTHERN</t>
  </si>
  <si>
    <t>F133</t>
  </si>
  <si>
    <t>CCTACGAGCTAAGGGAGAGA_x0000_</t>
    <phoneticPr fontId="0" type="noConversion"/>
  </si>
  <si>
    <t>FBX15-FOR SOUTHERN</t>
  </si>
  <si>
    <t>F134</t>
  </si>
  <si>
    <t>CCTTCGGCTGCGTTATCGG_x0000_</t>
    <phoneticPr fontId="0" type="noConversion"/>
  </si>
  <si>
    <t>FBX22-FOR SOUTHERN</t>
  </si>
  <si>
    <t>F135</t>
  </si>
  <si>
    <t>CTCGTCTCTGTTCCTCCACGG_x0000_</t>
    <phoneticPr fontId="0" type="noConversion"/>
  </si>
  <si>
    <t>FBX23-FOR SOUTHERN</t>
  </si>
  <si>
    <t>F136</t>
  </si>
  <si>
    <t>CTTACCATCAGAGGATCTGACGT_x0000_</t>
    <phoneticPr fontId="0" type="noConversion"/>
  </si>
  <si>
    <t>FBX24-FOR SOUTHERN</t>
  </si>
  <si>
    <t>F137</t>
  </si>
  <si>
    <t>CAATAAGTGTCTTTAGCTGTTCCG_x0000_</t>
    <phoneticPr fontId="0" type="noConversion"/>
  </si>
  <si>
    <t>FBX25-FOR SOUTHERN</t>
  </si>
  <si>
    <t>F138</t>
  </si>
  <si>
    <t>GTGTTCGAGGGGTAAGAGATG_x0000_</t>
    <phoneticPr fontId="0" type="noConversion"/>
  </si>
  <si>
    <t>FBX11-FOR SOUTHERN</t>
  </si>
  <si>
    <t>F139</t>
  </si>
  <si>
    <t>GCTCGATAGAGGCTCTGGC_x0000_</t>
    <phoneticPr fontId="0" type="noConversion"/>
  </si>
  <si>
    <t>FBX1-FOR SOUTHERN</t>
  </si>
  <si>
    <t>F140</t>
  </si>
  <si>
    <t>CTGAACCTCGATAGTCGTTGG_x0000_</t>
    <phoneticPr fontId="0" type="noConversion"/>
  </si>
  <si>
    <t>FBX2-FOR SOUTHERN</t>
  </si>
  <si>
    <t>F141</t>
  </si>
  <si>
    <t>GATGCCTTGCTCACTCTCGC_x0000_</t>
    <phoneticPr fontId="0" type="noConversion"/>
  </si>
  <si>
    <t>FBX3-FOR SOUTHERN</t>
  </si>
  <si>
    <t>F142</t>
  </si>
  <si>
    <t>GGATAGGAGCGTCTATTGAC_x0000_</t>
    <phoneticPr fontId="0" type="noConversion"/>
  </si>
  <si>
    <t>FBX4-FOR SOUTHERN</t>
  </si>
  <si>
    <t>F143</t>
  </si>
  <si>
    <t>GCCAATGACAGACATAGCACG_x0000_</t>
    <phoneticPr fontId="0" type="noConversion"/>
  </si>
  <si>
    <t>FBX8-FOR SOUTHERN</t>
  </si>
  <si>
    <t>F144</t>
  </si>
  <si>
    <t>GGTCAACGCTTGTCTTACCA_x0000_</t>
    <phoneticPr fontId="0" type="noConversion"/>
  </si>
  <si>
    <t>FBX10-FOR SOUTHERN</t>
  </si>
  <si>
    <t>F146</t>
  </si>
  <si>
    <t>GTTTCCTGGACTCGGCTACGTG_x0000_</t>
    <phoneticPr fontId="0" type="noConversion"/>
  </si>
  <si>
    <t>FBX16-FOR SOUTHERN</t>
  </si>
  <si>
    <t>F147</t>
  </si>
  <si>
    <t>CCGAGATCAATTCCGTGCACAC_x0000_</t>
    <phoneticPr fontId="0" type="noConversion"/>
  </si>
  <si>
    <t>FBX18-FOR SOUTHERN</t>
  </si>
  <si>
    <t>F148</t>
  </si>
  <si>
    <t>CGATTGTGACGCTTTCTGGG_x0000_</t>
    <phoneticPr fontId="0" type="noConversion"/>
  </si>
  <si>
    <t>FBX19-FOR SOUTHERN</t>
  </si>
  <si>
    <t>F149</t>
  </si>
  <si>
    <t>ACAGAGTGGGTGCAGGCAGC_x0000_</t>
    <phoneticPr fontId="0" type="noConversion"/>
  </si>
  <si>
    <t>FBX21-FOR SOUTHERN</t>
  </si>
  <si>
    <t>F150</t>
  </si>
  <si>
    <t>CCTGTCTAGTAATCAAGTTGTTGG_x0000_</t>
    <phoneticPr fontId="0" type="noConversion"/>
  </si>
  <si>
    <t>FBX26-FOR SOUTHERN</t>
  </si>
  <si>
    <t>F151</t>
  </si>
  <si>
    <t>CGTTGCGCTAACCAGCAGAT_x0000_</t>
    <phoneticPr fontId="0" type="noConversion"/>
  </si>
  <si>
    <t>FBX29-FOR SOUTHERN</t>
  </si>
  <si>
    <t>F152</t>
  </si>
  <si>
    <t>F153</t>
  </si>
  <si>
    <t>CTTTGATCCACTTAACGTTACTGAAATCTATGCCATGGCAGCGCTGGTTATG_x0000_</t>
    <phoneticPr fontId="1" type="noConversion"/>
  </si>
  <si>
    <t>F154</t>
  </si>
  <si>
    <t>GACAGGCTCCTTCAATATCATCTTCTGTCGACTGCTTTAAGGCGAGTTAGG_x0000_</t>
    <phoneticPr fontId="1" type="noConversion"/>
  </si>
  <si>
    <t>F155</t>
  </si>
  <si>
    <t>GTCCCGTTAGGGATTCCTTCG_x0000_</t>
    <phoneticPr fontId="1" type="noConversion"/>
  </si>
  <si>
    <t>F156</t>
  </si>
  <si>
    <t>FBX6-3NEST2-DEL</t>
  </si>
  <si>
    <t>F157</t>
  </si>
  <si>
    <t>FBX7-5UTR-DEL</t>
  </si>
  <si>
    <t>F158</t>
  </si>
  <si>
    <t>GCTCGACTTTGAAGAGTGGCTC_x0000_</t>
    <phoneticPr fontId="1" type="noConversion"/>
  </si>
  <si>
    <t>FBX7-5UTR-NEST-DEL</t>
  </si>
  <si>
    <t>F160</t>
  </si>
  <si>
    <t>FBX7-3UTR-NEST-DEL</t>
  </si>
  <si>
    <t>F161</t>
  </si>
  <si>
    <t>CGGTAAGCTGAATCACGACG_x0000_</t>
    <phoneticPr fontId="1" type="noConversion"/>
  </si>
  <si>
    <t>FBX7-3UTR-DEL</t>
  </si>
  <si>
    <t>F162</t>
  </si>
  <si>
    <t>GGCACGATAGGCTACACTTTG_x0000_</t>
    <phoneticPr fontId="9" type="noConversion"/>
  </si>
  <si>
    <t>FBX31-FOR SOUTHERN</t>
  </si>
  <si>
    <t>F163</t>
  </si>
  <si>
    <t>TGAGGACTTGCACCGCCG_x0000_</t>
    <phoneticPr fontId="9" type="noConversion"/>
  </si>
  <si>
    <t>FBX31-5UTR-DEL</t>
  </si>
  <si>
    <t>F164</t>
  </si>
  <si>
    <t>GAGTAGGATCTGTTGCTGCC_x0000_</t>
    <phoneticPr fontId="9" type="noConversion"/>
  </si>
  <si>
    <t>FBX31-3UTR-DEL</t>
  </si>
  <si>
    <t>F165</t>
  </si>
  <si>
    <t>GTCCTCTCTACCAATCCTTCTG_x0000_</t>
    <phoneticPr fontId="9" type="noConversion"/>
  </si>
  <si>
    <t>FBX32-FOR SOUTHERN</t>
  </si>
  <si>
    <t>F166</t>
  </si>
  <si>
    <t>GATTTTCGCACAGCGTGGCAG_x0000_</t>
    <phoneticPr fontId="9" type="noConversion"/>
  </si>
  <si>
    <t>FBX32-5UTR-DEL</t>
  </si>
  <si>
    <t>F167</t>
  </si>
  <si>
    <t>CTCTGATTCTGAGGGTCTGC_x0000_</t>
    <phoneticPr fontId="9" type="noConversion"/>
  </si>
  <si>
    <t>FBX32-3UTR-DEL</t>
  </si>
  <si>
    <t>F168</t>
  </si>
  <si>
    <t>GTGGTCAGCTCCTCTGACA_x0000_</t>
    <phoneticPr fontId="9" type="noConversion"/>
  </si>
  <si>
    <t>FBX33-FOR SOUTHERN</t>
  </si>
  <si>
    <t>F169</t>
  </si>
  <si>
    <t>GCTACTGACTCGACTGAAGG_x0000_</t>
    <phoneticPr fontId="9" type="noConversion"/>
  </si>
  <si>
    <t>FBX33-5UTR-DEL</t>
  </si>
  <si>
    <t>F170</t>
  </si>
  <si>
    <t>CCACGGATGTTGATCGTGTC_x0000_</t>
    <phoneticPr fontId="9" type="noConversion"/>
  </si>
  <si>
    <t>FBX33-3UTR-DEL</t>
  </si>
  <si>
    <t>F171</t>
  </si>
  <si>
    <t>CACAAACCCATTATGAGCCCACG_x0000_</t>
    <phoneticPr fontId="9" type="noConversion"/>
  </si>
  <si>
    <t>FBX34-FOR SOUTHERN</t>
  </si>
  <si>
    <t>F172</t>
  </si>
  <si>
    <t>CCTGGTGGCTCCCTGAAG_x0000_</t>
    <phoneticPr fontId="9" type="noConversion"/>
  </si>
  <si>
    <t>FBX34-5UTR-DEL</t>
  </si>
  <si>
    <t>F173</t>
  </si>
  <si>
    <t>GACATATTGCATGATTGAACAGG_x0000_</t>
    <phoneticPr fontId="9" type="noConversion"/>
  </si>
  <si>
    <t>FBX34-3UTR-DEL</t>
  </si>
  <si>
    <t>F174</t>
  </si>
  <si>
    <t>GTGCAGTTTGCAGTTTACGCTG_x0000_</t>
    <phoneticPr fontId="9" type="noConversion"/>
  </si>
  <si>
    <t>FBX35-5NEST-DEL</t>
  </si>
  <si>
    <t>F175</t>
  </si>
  <si>
    <t>GTCTTTGATCCACTTAACGTTACTGAAATCGATCGGGCACACTAGCTATAC_x0000_</t>
    <phoneticPr fontId="9" type="noConversion"/>
  </si>
  <si>
    <t>FBX35-5pyrG-DEL</t>
  </si>
  <si>
    <t>F176</t>
  </si>
  <si>
    <t>GACAGGCTCCTTCAATATCATCTTCTGTCGAGACAGCGGGCACAAACTTC_x0000_</t>
    <phoneticPr fontId="9" type="noConversion"/>
  </si>
  <si>
    <t>FBX35-3pyrG-DEL</t>
  </si>
  <si>
    <t>F177</t>
  </si>
  <si>
    <t>GGTTGTCATAGGAGAATGCTTG_x0000_</t>
    <phoneticPr fontId="9" type="noConversion"/>
  </si>
  <si>
    <t>FBX35-3NEST-DEL</t>
  </si>
  <si>
    <t>F178</t>
  </si>
  <si>
    <t>CGAGGCTCGTTGGGATGTTG_x0000_</t>
    <phoneticPr fontId="9" type="noConversion"/>
  </si>
  <si>
    <t>FBX36-5NEST-DEL</t>
  </si>
  <si>
    <t>F179</t>
  </si>
  <si>
    <t>GTCTTTGATCCACTTAACGTTACTGAAATCTGTAGAATTCGAAAGATAATGTAATG_x0000_</t>
    <phoneticPr fontId="9" type="noConversion"/>
  </si>
  <si>
    <t>FBX36-5pyrG-DEL</t>
  </si>
  <si>
    <t>F180</t>
  </si>
  <si>
    <t>GACAGGCTCCTTCAATATCATCTTCTGTCTGGTTACGGGATACGAATATGC_x0000_</t>
    <phoneticPr fontId="9" type="noConversion"/>
  </si>
  <si>
    <t>FBX36-3pyrG-DEL</t>
  </si>
  <si>
    <t>F181</t>
  </si>
  <si>
    <t>CGTCATGCAGTCCTGAGTGG_x0000_</t>
    <phoneticPr fontId="9" type="noConversion"/>
  </si>
  <si>
    <t>FBX36-3NEST-DEL</t>
  </si>
  <si>
    <t>F182</t>
  </si>
  <si>
    <t>CGTGACCTCAACACCATAGC_x0000_</t>
    <phoneticPr fontId="9" type="noConversion"/>
  </si>
  <si>
    <t>FBX37-FOR SOUTHERN</t>
  </si>
  <si>
    <t>F184</t>
  </si>
  <si>
    <t>CCTACAATATGATGGCTAGCTACG_x0000_</t>
    <phoneticPr fontId="9" type="noConversion"/>
  </si>
  <si>
    <t>FBX37-3UTR-DEL</t>
  </si>
  <si>
    <t>F185</t>
  </si>
  <si>
    <t>CTATGGAGTATGGTGGAGAAGA_x0000_</t>
    <phoneticPr fontId="9" type="noConversion"/>
  </si>
  <si>
    <t>FBX38-5NEST-DEL</t>
  </si>
  <si>
    <t>F186</t>
  </si>
  <si>
    <t>GTCTTTGATCCACTTAACGTTACTGAAATCTATGAGTGTAATCGTGTTGATCAG_x0000_</t>
    <phoneticPr fontId="9" type="noConversion"/>
  </si>
  <si>
    <t>FBX38-5pyrG-DEL</t>
  </si>
  <si>
    <t>F187</t>
  </si>
  <si>
    <t>GACAGGCTCCTTCAATATCATCTTCTGTCTCCCTCTGGTAGATTGGG_x0000_</t>
    <phoneticPr fontId="9" type="noConversion"/>
  </si>
  <si>
    <t>FBX38-3pyrG-DEL</t>
  </si>
  <si>
    <t>F188</t>
  </si>
  <si>
    <t>CTATCCAATCCGGGATGGTC_x0000_</t>
    <phoneticPr fontId="9" type="noConversion"/>
  </si>
  <si>
    <t>FBX38-3NEST-DEL</t>
  </si>
  <si>
    <t>F189</t>
  </si>
  <si>
    <t>CATGTCCTCGGTTAGAGATTTCT_x0000_</t>
    <phoneticPr fontId="9" type="noConversion"/>
  </si>
  <si>
    <t>FBX39-5NEST-DEL</t>
  </si>
  <si>
    <t>F190</t>
  </si>
  <si>
    <t>GTCTTTGATCCACTTAACGTTACTGAAATCCTGGATTATATTTCCACCGGAAAG_x0000_</t>
    <phoneticPr fontId="9" type="noConversion"/>
  </si>
  <si>
    <t>FBX39-5pyrG-DEL</t>
  </si>
  <si>
    <t>F191</t>
  </si>
  <si>
    <t>GACAGGCTCCTTCAATATCATCTTCTGTCAGACGTGCATATAACACATATTC_x0000_</t>
    <phoneticPr fontId="9" type="noConversion"/>
  </si>
  <si>
    <t>FBX39-3pyrG-DEL</t>
  </si>
  <si>
    <t>F192</t>
  </si>
  <si>
    <t>ACTCCCAGGTCCTGATTCAC_x0000_</t>
    <phoneticPr fontId="9" type="noConversion"/>
  </si>
  <si>
    <t>FBX39-3NEST-DEL</t>
  </si>
  <si>
    <t>F193</t>
  </si>
  <si>
    <t>CTCTGTAGCCAGTTCATGAGTC_x0000_</t>
    <phoneticPr fontId="9" type="noConversion"/>
  </si>
  <si>
    <t>FBX40-FOR SOUTHERN</t>
  </si>
  <si>
    <t>F194</t>
  </si>
  <si>
    <t>GGTGGAGAGCTCTGGAGCC_x0000_</t>
    <phoneticPr fontId="9" type="noConversion"/>
  </si>
  <si>
    <t>FBX40-5UTR-DEL</t>
  </si>
  <si>
    <t>F196</t>
  </si>
  <si>
    <t>GATCACGCCTGGCACTGTAAG_x0000_</t>
    <phoneticPr fontId="9" type="noConversion"/>
  </si>
  <si>
    <t>FBX41-FOR SOUTHERN</t>
  </si>
  <si>
    <t>F197</t>
  </si>
  <si>
    <t>CAGCGACAGTTCGACCAAACAC_x0000_</t>
    <phoneticPr fontId="9" type="noConversion"/>
  </si>
  <si>
    <t>FBX41-5UTR-DEL</t>
  </si>
  <si>
    <t>F199</t>
  </si>
  <si>
    <t>GATGTGTGGTAGTCAGATTCTGC_x0000_</t>
    <phoneticPr fontId="9" type="noConversion"/>
  </si>
  <si>
    <t>FBX42-FOR SOUTHERN</t>
  </si>
  <si>
    <t>F200</t>
  </si>
  <si>
    <t>GCTGAAGCGATTTCAATGGTAG_x0000_</t>
    <phoneticPr fontId="9" type="noConversion"/>
  </si>
  <si>
    <t>FBX42-5UTR-DEL</t>
  </si>
  <si>
    <t>F202</t>
  </si>
  <si>
    <t>CTAAGCTCCGTTCGAATCCC_x0000_</t>
    <phoneticPr fontId="9" type="noConversion"/>
  </si>
  <si>
    <t>FBX43-FOR SOUTHERN</t>
  </si>
  <si>
    <t>F203</t>
  </si>
  <si>
    <t>GGCGGTTATTAAAGCATTTGTCA_x0000_</t>
    <phoneticPr fontId="9" type="noConversion"/>
  </si>
  <si>
    <t>FBX43-5UTR-DEL</t>
  </si>
  <si>
    <t>F205</t>
  </si>
  <si>
    <t>FBX44-FOR SOUTHERN</t>
  </si>
  <si>
    <t>F206</t>
  </si>
  <si>
    <t>FBX44-5UTR-DEL</t>
  </si>
  <si>
    <t>F208</t>
  </si>
  <si>
    <t>FBX45-5NEST-DEL</t>
  </si>
  <si>
    <t>F209</t>
  </si>
  <si>
    <t>FBX45-5pyrG-DEL</t>
  </si>
  <si>
    <t>F210</t>
  </si>
  <si>
    <t>FBX45-3pyrG-DEL</t>
  </si>
  <si>
    <t>F211</t>
  </si>
  <si>
    <t>FBX45-3NEST-DEL</t>
  </si>
  <si>
    <t>F212</t>
  </si>
  <si>
    <t>FBX46-5NEST-DEL</t>
  </si>
  <si>
    <t>F213</t>
  </si>
  <si>
    <t>FBX46-5pyrG-DEL</t>
  </si>
  <si>
    <t>F214</t>
  </si>
  <si>
    <t>FBX46-3pyrG-DEL</t>
  </si>
  <si>
    <t>F215</t>
  </si>
  <si>
    <t>FBX46-3NEST-DEL</t>
  </si>
  <si>
    <t>F216</t>
  </si>
  <si>
    <t>FBX47-FOR SOUTHERN</t>
  </si>
  <si>
    <t>F217</t>
  </si>
  <si>
    <t>FBX47-5UTR-DEL</t>
  </si>
  <si>
    <t>F218</t>
  </si>
  <si>
    <t>FBX47-3UTR-DEL</t>
  </si>
  <si>
    <t>F219</t>
  </si>
  <si>
    <t>FBX48-FOR SOUTHERN</t>
  </si>
  <si>
    <t>F220</t>
  </si>
  <si>
    <t>FBX48-5UTR-DEL</t>
  </si>
  <si>
    <t>F221</t>
  </si>
  <si>
    <t>FBX48-3UTR-DEL</t>
  </si>
  <si>
    <t>F222</t>
  </si>
  <si>
    <t>FBX49-5NEST-DEL</t>
  </si>
  <si>
    <t>F223</t>
  </si>
  <si>
    <t>FBX49-5pyrG-DEL</t>
  </si>
  <si>
    <t>F224</t>
  </si>
  <si>
    <t>FBX49-3pyrG-DEL</t>
  </si>
  <si>
    <t>F225</t>
  </si>
  <si>
    <t>FBX49-3NEST-DEL</t>
  </si>
  <si>
    <t>F226</t>
  </si>
  <si>
    <t>GCTAGAACTCGGTATGGGAGA_x0000_</t>
    <phoneticPr fontId="9" type="noConversion"/>
  </si>
  <si>
    <t>FBX51-5NEST-DEL</t>
  </si>
  <si>
    <t>F227</t>
  </si>
  <si>
    <t>GTCTTTGATCCACTTAACGTTACTGAAATCACTGAAACTGCGAAAGGGAAAC_x0000_</t>
    <phoneticPr fontId="9" type="noConversion"/>
  </si>
  <si>
    <t>FBX51-5pyrG-DEL</t>
  </si>
  <si>
    <t>F228</t>
  </si>
  <si>
    <t>GACAGGCTCCTTCAATATCATCTTCTGTCGGAGTCGAGACTGAATTAATGG_x0000_</t>
    <phoneticPr fontId="9" type="noConversion"/>
  </si>
  <si>
    <t>FBX51-3pyrG-DEL</t>
  </si>
  <si>
    <t>F229</t>
  </si>
  <si>
    <t>CTGCTGAGTGGACTGTTGTG_x0000_</t>
    <phoneticPr fontId="9" type="noConversion"/>
  </si>
  <si>
    <t>FBX51-3NEST-DEL</t>
  </si>
  <si>
    <t>F230</t>
  </si>
  <si>
    <t>CAGGCAGTCACAGTTCTGCA_x0000_</t>
    <phoneticPr fontId="9" type="noConversion"/>
  </si>
  <si>
    <t>FBX52-5NEST-DEL</t>
  </si>
  <si>
    <t>F231</t>
  </si>
  <si>
    <t>GTCTTTGATCCACTTAACGTTACTGAAATCTGCAAATGGGTGTATATCAGCATG_x0000_</t>
    <phoneticPr fontId="9" type="noConversion"/>
  </si>
  <si>
    <t>FBX52-5pyrG-DEL</t>
  </si>
  <si>
    <t>F232</t>
  </si>
  <si>
    <t>GACAGGCTCCTTCAATATCATCTTCTGTCCCTATTTGGTGTGATATATTCGTATC_x0000_</t>
    <phoneticPr fontId="9" type="noConversion"/>
  </si>
  <si>
    <t>FBX52-3pyrG-DEL</t>
  </si>
  <si>
    <t>F233</t>
  </si>
  <si>
    <t>GTGGTGGCTGAACACGTTTG_x0000_</t>
    <phoneticPr fontId="9" type="noConversion"/>
  </si>
  <si>
    <t>FBX52-3NEST-DEL</t>
  </si>
  <si>
    <t>F234</t>
  </si>
  <si>
    <t>CCAGAGCATCTCCATGTCC_x0000_</t>
    <phoneticPr fontId="9" type="noConversion"/>
  </si>
  <si>
    <t>FBX53-FOR SOUTHERN</t>
  </si>
  <si>
    <t>F236</t>
  </si>
  <si>
    <t>CTGCCTTGAAGGGCATCAAC_x0000_</t>
    <phoneticPr fontId="9" type="noConversion"/>
  </si>
  <si>
    <t>FBX53-3UTR-DEL</t>
  </si>
  <si>
    <t>F237</t>
  </si>
  <si>
    <t>GTAGATAATGACCGCATGCAGG_x0000_</t>
    <phoneticPr fontId="9" type="noConversion"/>
  </si>
  <si>
    <t>FBX54-FOR SOUTHERN</t>
  </si>
  <si>
    <t>F238</t>
  </si>
  <si>
    <t>GATAAGGCTAGTTAGGCTCGC_x0000_</t>
    <phoneticPr fontId="9" type="noConversion"/>
  </si>
  <si>
    <t>FBX54-5UTR-DEL</t>
  </si>
  <si>
    <t>F239</t>
  </si>
  <si>
    <t>CCTGTTTCGTGCGCATACTC_x0000_</t>
    <phoneticPr fontId="9" type="noConversion"/>
  </si>
  <si>
    <t>FBX54-3UTR-DEL</t>
  </si>
  <si>
    <t>F240</t>
  </si>
  <si>
    <t>FBX55-FOR SOUTHERN</t>
  </si>
  <si>
    <t>F241</t>
  </si>
  <si>
    <t>FBX55-5UTR-DEL</t>
  </si>
  <si>
    <t>F242</t>
  </si>
  <si>
    <t>FBX55-3UTR-DEL</t>
  </si>
  <si>
    <t>F243</t>
  </si>
  <si>
    <t>CAAAGGTGTTCAGTACCTGTTG_x0000_</t>
    <phoneticPr fontId="9" type="noConversion"/>
  </si>
  <si>
    <t>FBX56-5NEST-DEL</t>
  </si>
  <si>
    <t>F244</t>
  </si>
  <si>
    <t>GTCTTTGATCCACTTAACGTTACTGAAATCCGATAGAGAGTCAGGAAAGGT_x0000_</t>
    <phoneticPr fontId="9" type="noConversion"/>
  </si>
  <si>
    <t>FBX56-5pyrG-DEL</t>
  </si>
  <si>
    <t>F245</t>
  </si>
  <si>
    <t>GACAGGCTCCTTCAATATCATCTTCTGTCGGCTCTCTTATCATGGGTCTG_x0000_</t>
    <phoneticPr fontId="9" type="noConversion"/>
  </si>
  <si>
    <t>FBX56-3pyrG-DEL</t>
  </si>
  <si>
    <t>F246</t>
  </si>
  <si>
    <t>FBX56-3NEST-DEL</t>
  </si>
  <si>
    <t>F247</t>
  </si>
  <si>
    <t>GATTAGTGCGCTCATATCGATC_x0000_</t>
    <phoneticPr fontId="9" type="noConversion"/>
  </si>
  <si>
    <t>FBX57-FOR SOUTHERN</t>
  </si>
  <si>
    <t>F248</t>
  </si>
  <si>
    <t>GACAACACTTTCGAGCAGGC_x0000_</t>
    <phoneticPr fontId="9" type="noConversion"/>
  </si>
  <si>
    <t>FBX57-5UTR-DEL</t>
  </si>
  <si>
    <t>F249</t>
  </si>
  <si>
    <t>GCACGATCTACTTGACTTCCG_x0000_</t>
    <phoneticPr fontId="9" type="noConversion"/>
  </si>
  <si>
    <t>FBX57-3UTR-DEL</t>
  </si>
  <si>
    <t>F250</t>
  </si>
  <si>
    <t>GTCACTTTGTAGACTGCGTCTAG_x0000_</t>
    <phoneticPr fontId="9" type="noConversion"/>
  </si>
  <si>
    <t>FBX58-5NEST-DEL</t>
  </si>
  <si>
    <t>F251</t>
  </si>
  <si>
    <t>GTCTTTGATCCACTTAACGTTACTGAAATCGCTGGAGGAGAGGACATCG_x0000_</t>
    <phoneticPr fontId="9" type="noConversion"/>
  </si>
  <si>
    <t>FBX58-5pyrG-DEL</t>
  </si>
  <si>
    <t>F252</t>
  </si>
  <si>
    <t>GACAGGCTCCTTCAATATCATCTTCTGTCCCTGTTTTCTCCGTCTTCTTTATG_x0000_</t>
    <phoneticPr fontId="9" type="noConversion"/>
  </si>
  <si>
    <t>FBX58-3pyrG-DEL</t>
  </si>
  <si>
    <t>F253</t>
  </si>
  <si>
    <t>GGGATCTTGTAGTGTCGAAACC_x0000_</t>
    <phoneticPr fontId="9" type="noConversion"/>
  </si>
  <si>
    <t>FBX58-3NEST-DEL</t>
  </si>
  <si>
    <t>F254</t>
  </si>
  <si>
    <t>CAGCTTCAAGAACTGCTAAGCT_x0000_</t>
    <phoneticPr fontId="9" type="noConversion"/>
  </si>
  <si>
    <t>FBX59-5NEST-DEL</t>
  </si>
  <si>
    <t>F255</t>
  </si>
  <si>
    <t>GTCTTTGATCCACTTAACGTTACTGAAATCCGGCTGAGCTTCACTGAGC_x0000_</t>
    <phoneticPr fontId="9" type="noConversion"/>
  </si>
  <si>
    <t>FBX59-5pyrG-DEL</t>
  </si>
  <si>
    <t>F256</t>
  </si>
  <si>
    <t>FBX59-3pyrG-DEL</t>
  </si>
  <si>
    <t>F257</t>
  </si>
  <si>
    <t>CTTGTTTGTGCTTGAGAGTTGG_x0000_</t>
    <phoneticPr fontId="9" type="noConversion"/>
  </si>
  <si>
    <t>FBX59-3NEST-DEL</t>
  </si>
  <si>
    <t>F258</t>
  </si>
  <si>
    <t>FBX60-FOR SOUTHERN</t>
  </si>
  <si>
    <t>F259</t>
  </si>
  <si>
    <t>FBX60-5UTR-DEL</t>
  </si>
  <si>
    <t>F260</t>
  </si>
  <si>
    <t>FBX60-3UTR-DEL</t>
  </si>
  <si>
    <t>F261</t>
  </si>
  <si>
    <t>FBX61-FOR SOUTHERN</t>
  </si>
  <si>
    <t>F262</t>
  </si>
  <si>
    <t>FBX61-5UTR-DEL</t>
  </si>
  <si>
    <t>F263</t>
  </si>
  <si>
    <t>FBX61-3UTR-DEL</t>
  </si>
  <si>
    <t>F264</t>
  </si>
  <si>
    <t>FBX62-5NEST-DEL</t>
  </si>
  <si>
    <t>F265</t>
  </si>
  <si>
    <t>FBX62-5pyrG-DEL</t>
  </si>
  <si>
    <t>F266</t>
  </si>
  <si>
    <t>FBX62-3pyrG-DEL</t>
  </si>
  <si>
    <t>F267</t>
  </si>
  <si>
    <t>FBX62-3NEST-DEL</t>
  </si>
  <si>
    <t>F268</t>
  </si>
  <si>
    <t>FBX63-5NEST-DEL</t>
  </si>
  <si>
    <t>F269</t>
  </si>
  <si>
    <t>FBX63-5pyrG-DEL</t>
  </si>
  <si>
    <t>F270</t>
  </si>
  <si>
    <t>FBX63-3pyrG-DEL</t>
  </si>
  <si>
    <t>F271</t>
  </si>
  <si>
    <t>FBX63-3NEST-DEL</t>
  </si>
  <si>
    <t>F272</t>
  </si>
  <si>
    <t>FBX64-5NEST-DEL</t>
  </si>
  <si>
    <t>F273</t>
  </si>
  <si>
    <t>FBX64-5pyrG-DEL</t>
  </si>
  <si>
    <t>F274</t>
  </si>
  <si>
    <t>FBX64-3pyrG-DEL</t>
  </si>
  <si>
    <t>F275</t>
  </si>
  <si>
    <t>FBX64-3NEST-DEL</t>
  </si>
  <si>
    <t>F276</t>
  </si>
  <si>
    <t>FBX65-FOR SOUTHERN</t>
  </si>
  <si>
    <t>F277</t>
  </si>
  <si>
    <t>FBX65-5UTR-DEL</t>
  </si>
  <si>
    <t>F278</t>
  </si>
  <si>
    <t>FBX65-3UTR-DEL</t>
  </si>
  <si>
    <t>F279</t>
  </si>
  <si>
    <t>FBX66-FOR SOUTHERN</t>
  </si>
  <si>
    <t>F280</t>
  </si>
  <si>
    <t>FBX66-5UTR-DEL</t>
  </si>
  <si>
    <t>F281</t>
  </si>
  <si>
    <t>FBX66-3UTR-DEL</t>
  </si>
  <si>
    <t>F282</t>
  </si>
  <si>
    <t>FBX67-FOR SOUTHERN</t>
  </si>
  <si>
    <t>F283</t>
  </si>
  <si>
    <t>FBX67-5UTR-DEL</t>
  </si>
  <si>
    <t>F284</t>
  </si>
  <si>
    <t>FBX67-3UTR-DEL</t>
  </si>
  <si>
    <t>F285</t>
  </si>
  <si>
    <t>FBX68-FOR SOUTHERN</t>
  </si>
  <si>
    <t>F286</t>
  </si>
  <si>
    <t>FBX68-5UTR-DEL</t>
  </si>
  <si>
    <t>F287</t>
  </si>
  <si>
    <t>FBX68-3UTR-DEL</t>
  </si>
  <si>
    <t>F288</t>
  </si>
  <si>
    <t>FBX69-FOR SOUTHERN</t>
  </si>
  <si>
    <t>F289</t>
  </si>
  <si>
    <t>FBX69-5UTR-DEL</t>
  </si>
  <si>
    <t>F290</t>
  </si>
  <si>
    <t>FBX69-3UTR-DEL</t>
  </si>
  <si>
    <t>F291</t>
  </si>
  <si>
    <t>FBX70-FOR SOUTHERN</t>
  </si>
  <si>
    <t>F292</t>
  </si>
  <si>
    <t>FBX70-5UTR-DEL</t>
  </si>
  <si>
    <t>F293</t>
  </si>
  <si>
    <t>FBX70-3UTR-DEL</t>
  </si>
  <si>
    <t>F294</t>
  </si>
  <si>
    <t>FBX71-FOR SOUTHERN</t>
  </si>
  <si>
    <t>F295</t>
  </si>
  <si>
    <t>FBX71-5UTR-DEL</t>
  </si>
  <si>
    <t>F296</t>
  </si>
  <si>
    <t>FBX71-3UTR-DEL</t>
  </si>
  <si>
    <t>F297</t>
  </si>
  <si>
    <t>FBX72-FOR SOUTHERN</t>
  </si>
  <si>
    <t>F298</t>
  </si>
  <si>
    <t>FBX72-5UTR-DEL</t>
  </si>
  <si>
    <t>F299</t>
  </si>
  <si>
    <t>FBX72-3UTR-DEL</t>
  </si>
  <si>
    <t>F300</t>
  </si>
  <si>
    <t>FBX73-FOR SOUTHERN</t>
  </si>
  <si>
    <t>F301</t>
  </si>
  <si>
    <t>FBX73-5UTR-DEL</t>
  </si>
  <si>
    <t>F302</t>
  </si>
  <si>
    <t>FBX73-3UTR-DEL</t>
  </si>
  <si>
    <t>FBX74-5UTR-DEL</t>
  </si>
  <si>
    <t>F305</t>
  </si>
  <si>
    <t>FBX74-3UTR-DEL</t>
  </si>
  <si>
    <t>F306</t>
  </si>
  <si>
    <t>F307</t>
  </si>
  <si>
    <t>FBX12-5UTR-DEL</t>
  </si>
  <si>
    <t>F308</t>
  </si>
  <si>
    <t>FBX12-5pyrG-DEL</t>
  </si>
  <si>
    <t>FBX12-3pyrG-DEL</t>
  </si>
  <si>
    <t>F311</t>
  </si>
  <si>
    <t>F312</t>
  </si>
  <si>
    <t>FBX74-5pyrG-DEL</t>
  </si>
  <si>
    <t>F313</t>
  </si>
  <si>
    <t>FBX74-3pyrG-DEL</t>
  </si>
  <si>
    <t>F321</t>
  </si>
  <si>
    <t>F324</t>
  </si>
  <si>
    <t>F351</t>
  </si>
  <si>
    <t>F352</t>
  </si>
  <si>
    <t>GGTGGTAGCGGTGGTATGGTGAGCAAG</t>
  </si>
  <si>
    <t>GFP GGSGG linker 5</t>
  </si>
  <si>
    <t>F354</t>
  </si>
  <si>
    <t>GFP-stop 3 SwaI site</t>
  </si>
  <si>
    <t>F355</t>
  </si>
  <si>
    <t>FBX1-START 5'ORF</t>
  </si>
  <si>
    <t>F356</t>
  </si>
  <si>
    <t>FBX1-GFP FUSION</t>
  </si>
  <si>
    <t>F357</t>
  </si>
  <si>
    <t>FBX2-START 5'ORF</t>
  </si>
  <si>
    <t>F358</t>
  </si>
  <si>
    <t>FBX2-GFP FUSION</t>
  </si>
  <si>
    <t>F359</t>
  </si>
  <si>
    <t>FBX3-START 5'ORF</t>
  </si>
  <si>
    <t>F360</t>
  </si>
  <si>
    <t>FBX3-GFP FUSION</t>
  </si>
  <si>
    <t>F361</t>
  </si>
  <si>
    <t>FBX4-START 5'ORF</t>
  </si>
  <si>
    <t>F362</t>
  </si>
  <si>
    <t>FBX4-GFP FUSION</t>
  </si>
  <si>
    <t>F363</t>
  </si>
  <si>
    <t>FBX5-START 5'ORF</t>
  </si>
  <si>
    <t>F364</t>
  </si>
  <si>
    <t>FBX5-GFP FUSION</t>
  </si>
  <si>
    <t>F365</t>
  </si>
  <si>
    <t>FBX6-START 5'ORF</t>
  </si>
  <si>
    <t>F366</t>
  </si>
  <si>
    <t>FBX6-ORF seq</t>
  </si>
  <si>
    <t>F367</t>
  </si>
  <si>
    <t>FBX6-GFP FUSION</t>
  </si>
  <si>
    <t>F368</t>
  </si>
  <si>
    <t>FBX7-START 5'ORF</t>
  </si>
  <si>
    <t>F369</t>
  </si>
  <si>
    <t>FBX7-GFP FUSION</t>
  </si>
  <si>
    <t>F370</t>
  </si>
  <si>
    <t>FBX8-START 5'ORF</t>
  </si>
  <si>
    <t>F371</t>
  </si>
  <si>
    <t>FBX8-ORF seq</t>
  </si>
  <si>
    <t>F372</t>
  </si>
  <si>
    <t>FBX8-GFP FUSION</t>
  </si>
  <si>
    <t>F373</t>
  </si>
  <si>
    <t>FBX9-START 5'ORF</t>
  </si>
  <si>
    <t>F374</t>
  </si>
  <si>
    <t>FBX9-ORF seq1</t>
  </si>
  <si>
    <t>F375</t>
  </si>
  <si>
    <t>FBX9-ORF seq2</t>
  </si>
  <si>
    <t>F376</t>
  </si>
  <si>
    <t>FBX9-GFP FUSION</t>
  </si>
  <si>
    <t>F377</t>
  </si>
  <si>
    <t>FBX10-START 5'ORF</t>
  </si>
  <si>
    <t>F378</t>
  </si>
  <si>
    <t>FBX10-ORF seq</t>
  </si>
  <si>
    <t>F379</t>
  </si>
  <si>
    <t>TACCACCGCTACCACCGAAGTCCCGACGTCTCCAAG</t>
    <phoneticPr fontId="1" type="noConversion"/>
  </si>
  <si>
    <t>FBX10-GFP FUSION</t>
  </si>
  <si>
    <t>F380</t>
  </si>
  <si>
    <t>FBX11-START 5'ORF</t>
  </si>
  <si>
    <t>F381</t>
  </si>
  <si>
    <t>FBX11-ORF seq1</t>
  </si>
  <si>
    <t>F382</t>
  </si>
  <si>
    <t>FBX11-ORF seq2</t>
  </si>
  <si>
    <t>F383</t>
  </si>
  <si>
    <t>FBX11-ORF seq3</t>
  </si>
  <si>
    <t>F384</t>
  </si>
  <si>
    <t>FBX11-GFP FUSION</t>
  </si>
  <si>
    <t>F385</t>
  </si>
  <si>
    <t>CCATACTCTCACATTTATGCCGGAACTGCTCTCTCTC</t>
    <phoneticPr fontId="1" type="noConversion"/>
  </si>
  <si>
    <t>FBX12-START 5'ORF</t>
  </si>
  <si>
    <t>F386</t>
  </si>
  <si>
    <t>FBX12-GFP FUSION</t>
  </si>
  <si>
    <t>F387</t>
  </si>
  <si>
    <t>FBX13-START 5'ORF</t>
  </si>
  <si>
    <t>F388</t>
  </si>
  <si>
    <t>FBX13-ORF seq</t>
  </si>
  <si>
    <t>F389</t>
  </si>
  <si>
    <t>FBX13-GFP FUSION</t>
  </si>
  <si>
    <t>F390</t>
  </si>
  <si>
    <t>FBX14-START 5'ORF</t>
  </si>
  <si>
    <t>F391</t>
  </si>
  <si>
    <t>FBX14-GFP FUSION</t>
  </si>
  <si>
    <t>F392</t>
  </si>
  <si>
    <t>FBX15-REV control</t>
  </si>
  <si>
    <t>F393</t>
  </si>
  <si>
    <t>FBX16-START 5'ORF</t>
  </si>
  <si>
    <t>F394</t>
  </si>
  <si>
    <t>FBX16-ORF seq</t>
  </si>
  <si>
    <t>F395</t>
  </si>
  <si>
    <t>FBX16-GFP FUSION</t>
  </si>
  <si>
    <t>F396</t>
  </si>
  <si>
    <t>FBX17-START 5'ORF</t>
  </si>
  <si>
    <t>F397</t>
  </si>
  <si>
    <t>FBX17-FDEL-REV</t>
  </si>
  <si>
    <t>F398</t>
  </si>
  <si>
    <t>FBX17-FDEL-FWD</t>
  </si>
  <si>
    <t>F399</t>
  </si>
  <si>
    <t>FBX17-GFP FUSION</t>
  </si>
  <si>
    <t>F400</t>
  </si>
  <si>
    <t>FBX18-START 5'ORF</t>
  </si>
  <si>
    <t>F401</t>
  </si>
  <si>
    <t>FBX18-ORF seq1</t>
  </si>
  <si>
    <t>F402</t>
  </si>
  <si>
    <t>FBX18-ORF seq2</t>
  </si>
  <si>
    <t>F403</t>
  </si>
  <si>
    <t>FBX18-GFP FUSION</t>
  </si>
  <si>
    <t>F404</t>
  </si>
  <si>
    <t>FBX19-START 5'ORF</t>
  </si>
  <si>
    <t>F405</t>
  </si>
  <si>
    <t>FBX19-ORF seq1</t>
  </si>
  <si>
    <t>F406</t>
  </si>
  <si>
    <t>FBX19-ORF seq2</t>
  </si>
  <si>
    <t>F407</t>
  </si>
  <si>
    <t>FBX19-GFP FUSION</t>
  </si>
  <si>
    <t>F408</t>
  </si>
  <si>
    <t>CCATACTCTCACATTTCAACAATGGCGACAGTAGACC</t>
    <phoneticPr fontId="1" type="noConversion"/>
  </si>
  <si>
    <t>FBX20-START 5'ORF</t>
  </si>
  <si>
    <t>F409</t>
  </si>
  <si>
    <t>FBX20-ORF seq</t>
  </si>
  <si>
    <t>F410</t>
  </si>
  <si>
    <t>FBX20-GFP FUSION</t>
  </si>
  <si>
    <t>F411</t>
  </si>
  <si>
    <t>FBX21-START 5'ORF</t>
  </si>
  <si>
    <t>F412</t>
  </si>
  <si>
    <t>FBX21-GFP FUSION</t>
  </si>
  <si>
    <t>F413</t>
  </si>
  <si>
    <t>FBX22-REV control</t>
  </si>
  <si>
    <t>F414</t>
  </si>
  <si>
    <t>FBX23-REV control</t>
  </si>
  <si>
    <t>F415</t>
  </si>
  <si>
    <t>FBX24-REV control</t>
  </si>
  <si>
    <t>F416</t>
  </si>
  <si>
    <t>FBX25-REV control</t>
  </si>
  <si>
    <t>F417</t>
  </si>
  <si>
    <t>FBX26-START 5'ORF</t>
  </si>
  <si>
    <t>F418</t>
  </si>
  <si>
    <t>FBX26-GFP FUSION</t>
  </si>
  <si>
    <t>F419</t>
  </si>
  <si>
    <t>FBX27-START 5'ORF</t>
  </si>
  <si>
    <t>F420</t>
  </si>
  <si>
    <t>FBX27-FDEL-REV</t>
  </si>
  <si>
    <t>F421</t>
  </si>
  <si>
    <t>FBX27-FDEL-FWD</t>
  </si>
  <si>
    <t>F422</t>
  </si>
  <si>
    <t>GATGCTCACTCATGCCATCTTG</t>
    <phoneticPr fontId="1" type="noConversion"/>
  </si>
  <si>
    <t>FBX27-ORF seq</t>
  </si>
  <si>
    <t>F423</t>
  </si>
  <si>
    <t>FBX27-GFP FUSION</t>
  </si>
  <si>
    <t>F424</t>
  </si>
  <si>
    <t>FBX28-START 5'ORF</t>
  </si>
  <si>
    <t>F425</t>
  </si>
  <si>
    <t>FBX28-GFP FUSION</t>
  </si>
  <si>
    <t>F426</t>
  </si>
  <si>
    <t>FBX29-START 5'ORF</t>
  </si>
  <si>
    <t>F427</t>
  </si>
  <si>
    <t>FBX29-GFP FUSION</t>
  </si>
  <si>
    <t>F428</t>
  </si>
  <si>
    <t>FBX30-START 5'ORF</t>
  </si>
  <si>
    <t>F429</t>
  </si>
  <si>
    <t>FBX30-GFP FUSION</t>
  </si>
  <si>
    <t>F430</t>
  </si>
  <si>
    <t>FBX15 GFP 5'ORF</t>
  </si>
  <si>
    <t>F431</t>
  </si>
  <si>
    <t>CCATACTCTCACATTTATGAGCGATCTACTTCATACAAG</t>
    <phoneticPr fontId="1" type="noConversion"/>
  </si>
  <si>
    <t>FBX15-FDEL-FWD-5'ORF</t>
  </si>
  <si>
    <t>F432</t>
  </si>
  <si>
    <t>FBX22 GFP 5'ORF</t>
  </si>
  <si>
    <t>F433</t>
  </si>
  <si>
    <t>FBX23 GFP 5'ORF</t>
  </si>
  <si>
    <t>F434</t>
  </si>
  <si>
    <t>FBX23-FDEL-FWD-5'ORF</t>
  </si>
  <si>
    <t>F435</t>
  </si>
  <si>
    <t>FBX24 GFP 5'ORF</t>
  </si>
  <si>
    <t>F436</t>
  </si>
  <si>
    <t>FBX25 GFP 5'ORF</t>
  </si>
  <si>
    <t>F441</t>
  </si>
  <si>
    <t>FBX31-START 5'ORF</t>
  </si>
  <si>
    <t>F442</t>
  </si>
  <si>
    <t>FBX31-GFP FUSION</t>
  </si>
  <si>
    <t>F443</t>
  </si>
  <si>
    <t>CCATACTCTCACATTTCATGACGGAAATATCGCGACG</t>
    <phoneticPr fontId="1" type="noConversion"/>
  </si>
  <si>
    <t>FBX32-START 5'ORF</t>
  </si>
  <si>
    <t>F444</t>
  </si>
  <si>
    <t>TACCACCGCTACCACCAGCCCTCCTTCGAGCAATCTTTC</t>
    <phoneticPr fontId="1" type="noConversion"/>
  </si>
  <si>
    <t>FBX32-GFP FUSION</t>
  </si>
  <si>
    <t>F445</t>
  </si>
  <si>
    <t>FBX33-START 5'ORF</t>
  </si>
  <si>
    <t>F446</t>
  </si>
  <si>
    <t>FBX33-ORF seq1</t>
  </si>
  <si>
    <t>F447</t>
  </si>
  <si>
    <t>FBX33-ORF seq2</t>
  </si>
  <si>
    <t>F448</t>
  </si>
  <si>
    <t>FBX33-GFP FUSION</t>
  </si>
  <si>
    <t>F449</t>
  </si>
  <si>
    <t>FBX34-START 5'ORF</t>
  </si>
  <si>
    <t>F450</t>
  </si>
  <si>
    <t>FBX34-ORF seq1</t>
  </si>
  <si>
    <t>F451</t>
  </si>
  <si>
    <t>FBX34-ORF seq2</t>
  </si>
  <si>
    <t>F452</t>
  </si>
  <si>
    <t>FBX34-GFP FUSION</t>
  </si>
  <si>
    <t>F453</t>
  </si>
  <si>
    <t>FBX35-START 5'ORF</t>
  </si>
  <si>
    <t>F454</t>
  </si>
  <si>
    <t>FBX35-GFP FUSION</t>
  </si>
  <si>
    <t>F455</t>
  </si>
  <si>
    <t>CCATACTCTCACATTTATGGGGATACCAGTCGTCGAC</t>
    <phoneticPr fontId="1" type="noConversion"/>
  </si>
  <si>
    <t>FBX36-START 5'ORF</t>
  </si>
  <si>
    <t>F456</t>
  </si>
  <si>
    <t>TACCACCGCTACCACCATCGAGTAGGACCTGTTCCC</t>
    <phoneticPr fontId="1" type="noConversion"/>
  </si>
  <si>
    <t>FBX36-GFP FUSION</t>
  </si>
  <si>
    <t>F457</t>
  </si>
  <si>
    <t>CCATACTCTCACATTTATGAGTGTCGTCGCCAATCG</t>
    <phoneticPr fontId="1" type="noConversion"/>
  </si>
  <si>
    <t>FBX37-START 5'ORF</t>
  </si>
  <si>
    <t>F458</t>
  </si>
  <si>
    <t>FBX37-ORF seq1</t>
  </si>
  <si>
    <t>F459</t>
  </si>
  <si>
    <t>FBX37-ORF seq2</t>
  </si>
  <si>
    <t>F460</t>
  </si>
  <si>
    <t>FBX37-GFP FUSION</t>
  </si>
  <si>
    <t>F461</t>
  </si>
  <si>
    <t>FBX38-START 5'ORF</t>
  </si>
  <si>
    <t>F462</t>
  </si>
  <si>
    <t>FBX38-ORF seq1</t>
  </si>
  <si>
    <t>F463</t>
  </si>
  <si>
    <t>FBX38-ORF seq2</t>
  </si>
  <si>
    <t>F464</t>
  </si>
  <si>
    <t>FBX38-ORF seq3</t>
  </si>
  <si>
    <t>F465</t>
  </si>
  <si>
    <t>FBX38-GFP FUSION</t>
  </si>
  <si>
    <t>F466</t>
  </si>
  <si>
    <t>FBX39-START 5'ORF</t>
  </si>
  <si>
    <t>F467</t>
  </si>
  <si>
    <t>FBX39-ORF seq1</t>
  </si>
  <si>
    <t>F468</t>
  </si>
  <si>
    <t>FBX39-ORF seq2</t>
  </si>
  <si>
    <t>F469</t>
  </si>
  <si>
    <t>FBX39-GFP FUSION</t>
  </si>
  <si>
    <t>F470</t>
  </si>
  <si>
    <t>CCATACTCTCACATTTATGTCTGCCGCAACAACCTC</t>
    <phoneticPr fontId="1" type="noConversion"/>
  </si>
  <si>
    <t>FBX40-START 5'ORF</t>
  </si>
  <si>
    <t>F471</t>
  </si>
  <si>
    <t>FBX41-START 5'ORF</t>
  </si>
  <si>
    <t>F472</t>
  </si>
  <si>
    <t>FBX41-ORF seq1</t>
  </si>
  <si>
    <t>F473</t>
  </si>
  <si>
    <t>FBX41-GFP FUSION</t>
  </si>
  <si>
    <t>F474</t>
  </si>
  <si>
    <t>CCATACTCTCACATTTGATGAGTAAGATGGATCCGATTC</t>
    <phoneticPr fontId="1" type="noConversion"/>
  </si>
  <si>
    <t>FBX42-START 5'ORF</t>
  </si>
  <si>
    <t>F475</t>
  </si>
  <si>
    <t>FBX42-GFP FUSION</t>
  </si>
  <si>
    <t>F476</t>
  </si>
  <si>
    <t>FBX43-START 5'ORF</t>
  </si>
  <si>
    <t>F477</t>
  </si>
  <si>
    <t>FBX43-GFP FUSION</t>
  </si>
  <si>
    <t>F478</t>
  </si>
  <si>
    <t>CCATACTCTCACATTTATGACCACTCTCCTCTCCCTC</t>
    <phoneticPr fontId="1" type="noConversion"/>
  </si>
  <si>
    <t>FBX44-START 5'ORF</t>
  </si>
  <si>
    <t>F479</t>
  </si>
  <si>
    <t>TACCACCGCTACCACCACCACTGCGCGCAGATCGA</t>
    <phoneticPr fontId="1" type="noConversion"/>
  </si>
  <si>
    <t>FBX44-GFP FUSION</t>
  </si>
  <si>
    <t>F480</t>
  </si>
  <si>
    <t>FBX45-START 5'ORF</t>
  </si>
  <si>
    <t>F481</t>
  </si>
  <si>
    <t>FBX45-GFP FUSION</t>
  </si>
  <si>
    <t>F482</t>
  </si>
  <si>
    <t>FBX46-START 5'ORF</t>
  </si>
  <si>
    <t>F483</t>
  </si>
  <si>
    <t>FBX46-GFP FUSION</t>
  </si>
  <si>
    <t>F484</t>
  </si>
  <si>
    <t>FBX47-START 5'ORF</t>
  </si>
  <si>
    <t>F485</t>
  </si>
  <si>
    <t>FBX47-GFP FUSION</t>
  </si>
  <si>
    <t>F486</t>
  </si>
  <si>
    <t>FBX48-START 5'ORF</t>
  </si>
  <si>
    <t>F487</t>
  </si>
  <si>
    <t>FBX48-GFP FUSION</t>
  </si>
  <si>
    <t>F488</t>
  </si>
  <si>
    <t>FBX49-START 5'ORF</t>
  </si>
  <si>
    <t>F489</t>
  </si>
  <si>
    <t>FBX49-GFP FUSION</t>
  </si>
  <si>
    <t>F490</t>
  </si>
  <si>
    <t>FBX51-START 5'ORF</t>
  </si>
  <si>
    <t>F491</t>
  </si>
  <si>
    <t>FBX51-GFP FUSION</t>
  </si>
  <si>
    <t>F492</t>
  </si>
  <si>
    <t>FBX52-START 5'ORF</t>
  </si>
  <si>
    <t>F493</t>
  </si>
  <si>
    <t>FBX52-GFP FUSION</t>
  </si>
  <si>
    <t>F494</t>
  </si>
  <si>
    <t>FBX53-START 5'ORF</t>
  </si>
  <si>
    <t>F495</t>
  </si>
  <si>
    <t>FBX53-GFP FUSION</t>
  </si>
  <si>
    <t>F496</t>
  </si>
  <si>
    <t>FBX54-START 5'ORF</t>
  </si>
  <si>
    <t>F497</t>
  </si>
  <si>
    <t>FBX54-GFP FUSION</t>
  </si>
  <si>
    <t>F498</t>
  </si>
  <si>
    <t>FBX55-START 5'ORF</t>
  </si>
  <si>
    <t>F499</t>
  </si>
  <si>
    <t>FBX55-ORF-Seq1</t>
  </si>
  <si>
    <t>F500</t>
  </si>
  <si>
    <t>FBX55-GFP FUSION</t>
  </si>
  <si>
    <t>F501</t>
  </si>
  <si>
    <t>FBX56-START 5'ORF</t>
  </si>
  <si>
    <t>F502</t>
  </si>
  <si>
    <t>FBX56-ORF-Seq1</t>
  </si>
  <si>
    <t>F503</t>
  </si>
  <si>
    <t>FBX56-GFP FUSION</t>
  </si>
  <si>
    <t>F504</t>
  </si>
  <si>
    <t>FBX57-START 5'ORF</t>
  </si>
  <si>
    <t>F505</t>
  </si>
  <si>
    <t>FBX57-GFP FUSION</t>
  </si>
  <si>
    <t>F506</t>
  </si>
  <si>
    <t>FBX58-START 5'ORF</t>
  </si>
  <si>
    <t>F507</t>
  </si>
  <si>
    <t>FBX58-GFP FUSION</t>
  </si>
  <si>
    <t>F508</t>
  </si>
  <si>
    <t>FBX59-START 5'ORF</t>
  </si>
  <si>
    <t>F509</t>
  </si>
  <si>
    <t>FBX59-GFP FUSION</t>
  </si>
  <si>
    <t>F510</t>
  </si>
  <si>
    <t>FBX60-START 5'ORF</t>
  </si>
  <si>
    <t>F511</t>
  </si>
  <si>
    <t>FBX60-ORF-Seq1</t>
  </si>
  <si>
    <t>F512</t>
  </si>
  <si>
    <t>FBX60-GFP FUSION</t>
  </si>
  <si>
    <t>F513</t>
  </si>
  <si>
    <t>FBX61-START 5'ORF</t>
  </si>
  <si>
    <t>F514</t>
  </si>
  <si>
    <t>FBX61-GFP FUSION</t>
  </si>
  <si>
    <t>F515</t>
  </si>
  <si>
    <t>FBX62-START 5'ORF</t>
  </si>
  <si>
    <t>F516</t>
  </si>
  <si>
    <t>FBX62-GFP FUSION</t>
  </si>
  <si>
    <t>F517</t>
  </si>
  <si>
    <t>FBX63-START 5'ORF</t>
  </si>
  <si>
    <t>F518</t>
  </si>
  <si>
    <t>FBX63-GFP FUSION</t>
  </si>
  <si>
    <t>F519</t>
  </si>
  <si>
    <t>FBX64-START 5'ORF</t>
  </si>
  <si>
    <t>F520</t>
  </si>
  <si>
    <t>FBX64-GFP FUSION</t>
  </si>
  <si>
    <t>F521</t>
  </si>
  <si>
    <t>FBX65-START 5'ORF</t>
  </si>
  <si>
    <t>F522</t>
  </si>
  <si>
    <t>FBX65-ORF-Seq1</t>
  </si>
  <si>
    <t>F523</t>
  </si>
  <si>
    <t>FBX65-GFP FUSION</t>
  </si>
  <si>
    <t>F524</t>
  </si>
  <si>
    <t>FBX66-START 5'ORF</t>
  </si>
  <si>
    <t>F525</t>
  </si>
  <si>
    <t>FBX66-GFP FUSION</t>
  </si>
  <si>
    <t>F526</t>
  </si>
  <si>
    <t>FBX67-START 5'ORF</t>
  </si>
  <si>
    <t>F527</t>
  </si>
  <si>
    <t>FBX67-GFP FUSION</t>
  </si>
  <si>
    <t>F528</t>
  </si>
  <si>
    <t>CCATACTCTCACATTTATGTCCCGAGAGCAGCTCC</t>
    <phoneticPr fontId="1" type="noConversion"/>
  </si>
  <si>
    <t>FBX68-START 5'ORF</t>
  </si>
  <si>
    <t>F529</t>
  </si>
  <si>
    <t>FBX68-GFP FUSION</t>
  </si>
  <si>
    <t>F530</t>
  </si>
  <si>
    <t>FBX69-START 5'ORF</t>
  </si>
  <si>
    <t>F531</t>
  </si>
  <si>
    <t>FBX69-GFP FUSION</t>
  </si>
  <si>
    <t>F532</t>
  </si>
  <si>
    <t>FBX70-START 5'ORF</t>
  </si>
  <si>
    <t>F533</t>
  </si>
  <si>
    <t>FBX70-GFP FUSION</t>
  </si>
  <si>
    <t>F534</t>
  </si>
  <si>
    <t>FBX71-START 5'ORF</t>
  </si>
  <si>
    <t>F535</t>
  </si>
  <si>
    <t>FBX71-ORF-Seq1</t>
  </si>
  <si>
    <t>F536</t>
  </si>
  <si>
    <t>FBX71-GFP FUSION</t>
  </si>
  <si>
    <t>F537</t>
  </si>
  <si>
    <t>FBX72-START 5'ORF</t>
  </si>
  <si>
    <t>F538</t>
  </si>
  <si>
    <t>FBX72-GFP FUSION</t>
  </si>
  <si>
    <t>F539</t>
  </si>
  <si>
    <t>FBX73-START 5'ORF</t>
  </si>
  <si>
    <t>F540</t>
  </si>
  <si>
    <t>FBX73-ORF-Seq1</t>
  </si>
  <si>
    <t>F541</t>
  </si>
  <si>
    <t>FBX73-ORF-Seq2</t>
  </si>
  <si>
    <t>F542</t>
  </si>
  <si>
    <t>FBX73-GFP FUSION</t>
  </si>
  <si>
    <t>F543</t>
  </si>
  <si>
    <t>FBX74-START 5'ORF</t>
  </si>
  <si>
    <t>F544</t>
  </si>
  <si>
    <t>FBX74-ORF-Seq1</t>
  </si>
  <si>
    <t>F545</t>
  </si>
  <si>
    <t>FBX74-ORF-Seq2</t>
  </si>
  <si>
    <t>F546</t>
  </si>
  <si>
    <t>FBX74-ORF-Seq3</t>
  </si>
  <si>
    <t>F547</t>
  </si>
  <si>
    <t>FBX74-GFP FUSION</t>
  </si>
  <si>
    <r>
      <t>TTATTTAAAT</t>
    </r>
    <r>
      <rPr>
        <sz val="10"/>
        <rFont val="Arial"/>
        <family val="2"/>
      </rPr>
      <t>CTGGTTGCGGGTCTCCATGAG</t>
    </r>
  </si>
  <si>
    <t>FBX5-NEW-5NEST</t>
  </si>
  <si>
    <t>CATGCACTGGAGTCTGCAGTTG</t>
  </si>
  <si>
    <t>FBX12-3UTR-DEL</t>
  </si>
  <si>
    <t>GGCTCCTTCAATATCATCTTCTGTCGGATAGCGCACATACATAGGACAACT_x0000_</t>
    <phoneticPr fontId="1" type="noConversion"/>
  </si>
  <si>
    <t>F353</t>
  </si>
  <si>
    <t>GAACCTTTCAGTTCGAGCTTTCC</t>
  </si>
  <si>
    <t>GCTTGGACGGCGTACTAGATCC</t>
  </si>
  <si>
    <t>GTCCAGCTCGACCAGGATG</t>
  </si>
  <si>
    <t>gpdA Seq5</t>
  </si>
  <si>
    <t>GFP Seq3</t>
  </si>
  <si>
    <t>Terminator Seq3</t>
  </si>
  <si>
    <t>OZ908</t>
  </si>
  <si>
    <t>OZ483</t>
  </si>
  <si>
    <t>OZ484</t>
  </si>
  <si>
    <t>GATTTCAGTAACGTTAAGTGGATC</t>
    <phoneticPr fontId="11" type="noConversion"/>
  </si>
  <si>
    <t>GACAGAAGATGATATTGAAGGAGCC</t>
    <phoneticPr fontId="11" type="noConversion"/>
  </si>
  <si>
    <t>AfpyrG5</t>
  </si>
  <si>
    <t>AfpyrG3</t>
  </si>
  <si>
    <t>BK449</t>
  </si>
  <si>
    <t>BK450</t>
  </si>
  <si>
    <t>BK451</t>
  </si>
  <si>
    <t>BK452</t>
  </si>
  <si>
    <t>BK453</t>
  </si>
  <si>
    <t>BK454</t>
  </si>
  <si>
    <t>BK455</t>
  </si>
  <si>
    <t>BK456</t>
  </si>
  <si>
    <t>BK457</t>
  </si>
  <si>
    <t>TTCGAGCTCGGTACCCGACATCAAGACGCGAGTCGTTG</t>
  </si>
  <si>
    <t>CACCGCTACCACCTCCGCGGCTAAAGTAGGATATTAGTATATAT</t>
  </si>
  <si>
    <t>GCCTCCTCTCAGACAGAAATTCTCATTTTGGGATGGTTTCCTC</t>
  </si>
  <si>
    <t>ACTCTAGAGGATCCCCAGAACCGTCCCATCCCTCAG</t>
  </si>
  <si>
    <t>GACATCAAGACGCGAGTCGTTG</t>
  </si>
  <si>
    <t>AGAACCGTCCCATCCCTCAG</t>
  </si>
  <si>
    <t>TTCGAGCTCGGTACCCACAGCAGCTCCAGTGCTGAC</t>
  </si>
  <si>
    <t>CACCGCTACCACCTCCTGCAATGTAAGCGATTTCATCGCC</t>
  </si>
  <si>
    <t>GCCTCCTCTCAGACAGTTTTCTTCTCTCAAATCTACTTTACTTATT</t>
  </si>
  <si>
    <t>ACTCTAGAGGATCCCCCGCTGCATTCAACAGCTTCTGG</t>
  </si>
  <si>
    <t>ACAGCAGCTCCAGTGCTGAC</t>
  </si>
  <si>
    <t>CGCTGCATTCAACAGCTTCTGG</t>
  </si>
  <si>
    <t>BK458</t>
  </si>
  <si>
    <t>BK459</t>
  </si>
  <si>
    <t>BK460</t>
  </si>
  <si>
    <t>SkpA 5UTR pUC19 tail</t>
  </si>
  <si>
    <t>SkpA 5UTR linker</t>
  </si>
  <si>
    <t>SkpA 3UTR AfpyrG tail</t>
  </si>
  <si>
    <t>SkpA 3UTR pUC19 tail</t>
  </si>
  <si>
    <t>SkpA 5UTR nest</t>
  </si>
  <si>
    <t>SkpA 3UTR nest</t>
  </si>
  <si>
    <t>CulA 5UTR pUC19 tail</t>
  </si>
  <si>
    <t>CulA 5UTR linker</t>
  </si>
  <si>
    <t>CulA 3UTR AfpyrG tail</t>
  </si>
  <si>
    <t>CulA 3UTR pUC19 tail</t>
  </si>
  <si>
    <t>CulA 5UTR nest</t>
  </si>
  <si>
    <t>CulA 3UTR nest</t>
  </si>
  <si>
    <t>OSBRT1</t>
  </si>
  <si>
    <t>OSBRT2</t>
  </si>
  <si>
    <t>OSBRT19</t>
  </si>
  <si>
    <t>OSBRT20</t>
  </si>
  <si>
    <t>OSBRT13</t>
  </si>
  <si>
    <t>OSBRT14</t>
  </si>
  <si>
    <t>OSBRT15</t>
  </si>
  <si>
    <t>OSBRT16</t>
  </si>
  <si>
    <t>OSBRT7</t>
  </si>
  <si>
    <t>OSBRT8</t>
  </si>
  <si>
    <t>OSBRT9</t>
  </si>
  <si>
    <t>OSBRT10</t>
  </si>
  <si>
    <t>OSBRT11</t>
  </si>
  <si>
    <t>OSBRT12</t>
  </si>
  <si>
    <t>OSBRT57</t>
  </si>
  <si>
    <t>OSBRT58</t>
  </si>
  <si>
    <t>OSBRT70</t>
  </si>
  <si>
    <t>OSBRT71</t>
  </si>
  <si>
    <t>OSBRT88</t>
  </si>
  <si>
    <t>OSBRT89</t>
  </si>
  <si>
    <t>CACAACCACTACAGCTACCAC</t>
  </si>
  <si>
    <t>GCAACCGCGTATCTGGTCG</t>
  </si>
  <si>
    <t>GAGAGTAGCCCAGCAAATCG</t>
  </si>
  <si>
    <t>GGCACGAATCGCAAGGTCC</t>
  </si>
  <si>
    <t>GACAAGGACAGACCGTGATG</t>
  </si>
  <si>
    <t>GCACACCATTACTGCTAGAGG</t>
  </si>
  <si>
    <t>CCATTGACTTCGCAACTGGC</t>
  </si>
  <si>
    <t>CGTACGAGTGTTGAGCATGAC</t>
  </si>
  <si>
    <t>CGATGCCTGGAGTGCGAATG</t>
  </si>
  <si>
    <t>GCCGTTGCTGTCAATGAACG</t>
  </si>
  <si>
    <t>GCTACCTGCACACGAGCAGC</t>
  </si>
  <si>
    <t>GCGCTCTCAAAGTTCCGCTC</t>
  </si>
  <si>
    <t>CTCGAAGACATGCGAAATCAG</t>
  </si>
  <si>
    <t>CAGGAGTTCGTTCGTACGTG</t>
  </si>
  <si>
    <t>CCTTCGCTTCTTGAGGGTATGG</t>
    <phoneticPr fontId="0" type="noConversion"/>
  </si>
  <si>
    <t>GCAGTAGGAGTGGCTTGTGGTG</t>
    <phoneticPr fontId="0" type="noConversion"/>
  </si>
  <si>
    <t>GGTTGTAGCGTCTTTGCAACG</t>
  </si>
  <si>
    <t>GAACATCGTTGCAGAACGTGG</t>
  </si>
  <si>
    <t>GCAACCCGAGTGTATGGTATC</t>
  </si>
  <si>
    <t>CACGTTCCCAGACGTATTCTG</t>
  </si>
  <si>
    <t>OSBRT78</t>
  </si>
  <si>
    <t>OSBRT79</t>
  </si>
  <si>
    <t>OSBRT76</t>
  </si>
  <si>
    <t>OSBRT77</t>
  </si>
  <si>
    <t>CGATCCAGAGCCTCTCAGAG</t>
  </si>
  <si>
    <t>GGTCATCATGACCGAACGAC</t>
  </si>
  <si>
    <t>CCTCCCACAATCGGATATTGC</t>
  </si>
  <si>
    <t>GGGATCTTGATTCCTTGGTTC</t>
  </si>
  <si>
    <t>BK280</t>
  </si>
  <si>
    <t>BK281</t>
  </si>
  <si>
    <t>GATGGCTGCCTCTGACTTC</t>
  </si>
  <si>
    <t>GCATCTGGTCCTCAACCTC</t>
  </si>
  <si>
    <t>BenA qPCR RV</t>
  </si>
  <si>
    <t>BenA qPCR FWD</t>
  </si>
  <si>
    <t>LaeA qPCR FWD</t>
  </si>
  <si>
    <t>LaeA qPCR RV</t>
  </si>
  <si>
    <t>IpnA qPCR FWD</t>
  </si>
  <si>
    <t>IpnA qPCR RV</t>
  </si>
  <si>
    <t>AcvA qPCR FWD</t>
  </si>
  <si>
    <t>AcvA qPCR RV</t>
  </si>
  <si>
    <t>AatA qPCR FWD</t>
  </si>
  <si>
    <t>AatA qPCR RV</t>
  </si>
  <si>
    <t>TdiA qPCR FWD</t>
  </si>
  <si>
    <t>TdiA qPCR RV</t>
  </si>
  <si>
    <t>TdiB qPCR FWD</t>
  </si>
  <si>
    <t>TdiB qPCR RV</t>
  </si>
  <si>
    <t>BrlA qPCR FWD</t>
  </si>
  <si>
    <t>BrlA qPCR RV</t>
  </si>
  <si>
    <t>AflR qPCR FWD</t>
  </si>
  <si>
    <t>AflR qPCR RV</t>
  </si>
  <si>
    <t>StcQ qPCR FWD</t>
  </si>
  <si>
    <t>StcQ qPCR RV</t>
  </si>
  <si>
    <t>VeA qPCR FWD</t>
  </si>
  <si>
    <t>VeA qPCR RV</t>
  </si>
  <si>
    <t>VelB qPCR FWD</t>
  </si>
  <si>
    <t>VelB qPCR RV</t>
  </si>
  <si>
    <t>AbaA qPCR FWD</t>
  </si>
  <si>
    <t>AbaA qPCR RV</t>
  </si>
  <si>
    <t>CM135</t>
  </si>
  <si>
    <t>CM236</t>
  </si>
  <si>
    <t>CM257</t>
  </si>
  <si>
    <t>CM258</t>
  </si>
  <si>
    <t>CM259</t>
  </si>
  <si>
    <t>CM260</t>
  </si>
  <si>
    <t>ATATggccatctCACCTACTTGTACAGTTCGTCCATG</t>
  </si>
  <si>
    <t>CTGGAAGTTCTGTTCCAGGG</t>
  </si>
  <si>
    <t>GATAAGCTTGATCACgtttaaacATGGCGGACACGGAGCAC</t>
  </si>
  <si>
    <t>ctggaacagaacttccagCTCCGGCTTCTGCCCATAAA</t>
  </si>
  <si>
    <t>ataggcctgagATTTAGCTGGCTTATTGTGGCTTCA</t>
  </si>
  <si>
    <t>AGGAATTCGATATTTgtttaaacGCCAAGCCTATGATGAGAGAA</t>
  </si>
  <si>
    <t>F548</t>
  </si>
  <si>
    <t>F549</t>
  </si>
  <si>
    <t>CTATCAATTTGATGAACCCGTCAG</t>
  </si>
  <si>
    <t>GAGATGCTGAGAACGCTACC</t>
  </si>
  <si>
    <t>FBX BIOTIN CHECK FWD</t>
  </si>
  <si>
    <t>FBX BIOTIN CHECK RV</t>
  </si>
  <si>
    <t>S17 Table. Oligo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indexed="10"/>
      <name val="Arial"/>
      <family val="2"/>
    </font>
    <font>
      <sz val="10"/>
      <color indexed="14"/>
      <name val="Arial"/>
      <family val="2"/>
    </font>
    <font>
      <sz val="10"/>
      <name val="Verdana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6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10" fillId="0" borderId="0" xfId="0" applyFont="1"/>
    <xf numFmtId="0" fontId="12" fillId="0" borderId="0" xfId="0" applyFont="1"/>
    <xf numFmtId="0" fontId="6" fillId="2" borderId="0" xfId="0" applyFont="1" applyFill="1"/>
    <xf numFmtId="0" fontId="6" fillId="0" borderId="0" xfId="0" applyFont="1"/>
    <xf numFmtId="0" fontId="7" fillId="0" borderId="0" xfId="0" applyFont="1"/>
    <xf numFmtId="0" fontId="8" fillId="2" borderId="0" xfId="0" applyFont="1" applyFill="1"/>
    <xf numFmtId="0" fontId="2" fillId="2" borderId="0" xfId="0" applyFont="1" applyFill="1"/>
    <xf numFmtId="0" fontId="7" fillId="2" borderId="0" xfId="0" applyFont="1" applyFill="1"/>
    <xf numFmtId="0" fontId="13" fillId="0" borderId="0" xfId="0" applyFont="1"/>
    <xf numFmtId="0" fontId="6" fillId="2" borderId="1" xfId="0" applyFont="1" applyFill="1" applyBorder="1"/>
    <xf numFmtId="0" fontId="14" fillId="2" borderId="0" xfId="0" applyFont="1" applyFill="1"/>
  </cellXfs>
  <cellStyles count="461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0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56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2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88" builtinId="9" hidden="1"/>
    <cellStyle name="Followed Hyperlink" xfId="192" builtinId="9" hidden="1"/>
    <cellStyle name="Followed Hyperlink" xfId="196" builtinId="9" hidden="1"/>
    <cellStyle name="Followed Hyperlink" xfId="200" builtinId="9" hidden="1"/>
    <cellStyle name="Followed Hyperlink" xfId="204" builtinId="9" hidden="1"/>
    <cellStyle name="Followed Hyperlink" xfId="208" builtinId="9" hidden="1"/>
    <cellStyle name="Followed Hyperlink" xfId="212" builtinId="9" hidden="1"/>
    <cellStyle name="Followed Hyperlink" xfId="216" builtinId="9" hidden="1"/>
    <cellStyle name="Followed Hyperlink" xfId="220" builtinId="9" hidden="1"/>
    <cellStyle name="Followed Hyperlink" xfId="224" builtinId="9" hidden="1"/>
    <cellStyle name="Followed Hyperlink" xfId="228" builtinId="9" hidden="1"/>
    <cellStyle name="Followed Hyperlink" xfId="232" builtinId="9" hidden="1"/>
    <cellStyle name="Followed Hyperlink" xfId="236" builtinId="9" hidden="1"/>
    <cellStyle name="Followed Hyperlink" xfId="240" builtinId="9" hidden="1"/>
    <cellStyle name="Followed Hyperlink" xfId="244" builtinId="9" hidden="1"/>
    <cellStyle name="Followed Hyperlink" xfId="248" builtinId="9" hidden="1"/>
    <cellStyle name="Followed Hyperlink" xfId="252" builtinId="9" hidden="1"/>
    <cellStyle name="Followed Hyperlink" xfId="256" builtinId="9" hidden="1"/>
    <cellStyle name="Followed Hyperlink" xfId="260" builtinId="9" hidden="1"/>
    <cellStyle name="Followed Hyperlink" xfId="264" builtinId="9" hidden="1"/>
    <cellStyle name="Followed Hyperlink" xfId="268" builtinId="9" hidden="1"/>
    <cellStyle name="Followed Hyperlink" xfId="272" builtinId="9" hidden="1"/>
    <cellStyle name="Followed Hyperlink" xfId="276" builtinId="9" hidden="1"/>
    <cellStyle name="Followed Hyperlink" xfId="280" builtinId="9" hidden="1"/>
    <cellStyle name="Followed Hyperlink" xfId="284" builtinId="9" hidden="1"/>
    <cellStyle name="Followed Hyperlink" xfId="288" builtinId="9" hidden="1"/>
    <cellStyle name="Followed Hyperlink" xfId="292" builtinId="9" hidden="1"/>
    <cellStyle name="Followed Hyperlink" xfId="296" builtinId="9" hidden="1"/>
    <cellStyle name="Followed Hyperlink" xfId="300" builtinId="9" hidden="1"/>
    <cellStyle name="Followed Hyperlink" xfId="304" builtinId="9" hidden="1"/>
    <cellStyle name="Followed Hyperlink" xfId="308" builtinId="9" hidden="1"/>
    <cellStyle name="Followed Hyperlink" xfId="312" builtinId="9" hidden="1"/>
    <cellStyle name="Followed Hyperlink" xfId="316" builtinId="9" hidden="1"/>
    <cellStyle name="Followed Hyperlink" xfId="320" builtinId="9" hidden="1"/>
    <cellStyle name="Followed Hyperlink" xfId="324" builtinId="9" hidden="1"/>
    <cellStyle name="Followed Hyperlink" xfId="328" builtinId="9" hidden="1"/>
    <cellStyle name="Followed Hyperlink" xfId="332" builtinId="9" hidden="1"/>
    <cellStyle name="Followed Hyperlink" xfId="336" builtinId="9" hidden="1"/>
    <cellStyle name="Followed Hyperlink" xfId="340" builtinId="9" hidden="1"/>
    <cellStyle name="Followed Hyperlink" xfId="344" builtinId="9" hidden="1"/>
    <cellStyle name="Followed Hyperlink" xfId="348" builtinId="9" hidden="1"/>
    <cellStyle name="Followed Hyperlink" xfId="352" builtinId="9" hidden="1"/>
    <cellStyle name="Followed Hyperlink" xfId="356" builtinId="9" hidden="1"/>
    <cellStyle name="Followed Hyperlink" xfId="360" builtinId="9" hidden="1"/>
    <cellStyle name="Followed Hyperlink" xfId="364" builtinId="9" hidden="1"/>
    <cellStyle name="Followed Hyperlink" xfId="368" builtinId="9" hidden="1"/>
    <cellStyle name="Followed Hyperlink" xfId="372" builtinId="9" hidden="1"/>
    <cellStyle name="Followed Hyperlink" xfId="376" builtinId="9" hidden="1"/>
    <cellStyle name="Followed Hyperlink" xfId="380" builtinId="9" hidden="1"/>
    <cellStyle name="Followed Hyperlink" xfId="384" builtinId="9" hidden="1"/>
    <cellStyle name="Followed Hyperlink" xfId="388" builtinId="9" hidden="1"/>
    <cellStyle name="Followed Hyperlink" xfId="392" builtinId="9" hidden="1"/>
    <cellStyle name="Followed Hyperlink" xfId="396" builtinId="9" hidden="1"/>
    <cellStyle name="Followed Hyperlink" xfId="400" builtinId="9" hidden="1"/>
    <cellStyle name="Followed Hyperlink" xfId="404" builtinId="9" hidden="1"/>
    <cellStyle name="Followed Hyperlink" xfId="408" builtinId="9" hidden="1"/>
    <cellStyle name="Followed Hyperlink" xfId="412" builtinId="9" hidden="1"/>
    <cellStyle name="Followed Hyperlink" xfId="416" builtinId="9" hidden="1"/>
    <cellStyle name="Followed Hyperlink" xfId="420" builtinId="9" hidden="1"/>
    <cellStyle name="Followed Hyperlink" xfId="424" builtinId="9" hidden="1"/>
    <cellStyle name="Followed Hyperlink" xfId="428" builtinId="9" hidden="1"/>
    <cellStyle name="Followed Hyperlink" xfId="432" builtinId="9" hidden="1"/>
    <cellStyle name="Followed Hyperlink" xfId="436" builtinId="9" hidden="1"/>
    <cellStyle name="Followed Hyperlink" xfId="440" builtinId="9" hidden="1"/>
    <cellStyle name="Followed Hyperlink" xfId="444" builtinId="9" hidden="1"/>
    <cellStyle name="Followed Hyperlink" xfId="446" builtinId="9" hidden="1"/>
    <cellStyle name="Followed Hyperlink" xfId="442" builtinId="9" hidden="1"/>
    <cellStyle name="Followed Hyperlink" xfId="438" builtinId="9" hidden="1"/>
    <cellStyle name="Followed Hyperlink" xfId="434" builtinId="9" hidden="1"/>
    <cellStyle name="Followed Hyperlink" xfId="430" builtinId="9" hidden="1"/>
    <cellStyle name="Followed Hyperlink" xfId="426" builtinId="9" hidden="1"/>
    <cellStyle name="Followed Hyperlink" xfId="422" builtinId="9" hidden="1"/>
    <cellStyle name="Followed Hyperlink" xfId="418" builtinId="9" hidden="1"/>
    <cellStyle name="Followed Hyperlink" xfId="414" builtinId="9" hidden="1"/>
    <cellStyle name="Followed Hyperlink" xfId="410" builtinId="9" hidden="1"/>
    <cellStyle name="Followed Hyperlink" xfId="406" builtinId="9" hidden="1"/>
    <cellStyle name="Followed Hyperlink" xfId="402" builtinId="9" hidden="1"/>
    <cellStyle name="Followed Hyperlink" xfId="398" builtinId="9" hidden="1"/>
    <cellStyle name="Followed Hyperlink" xfId="394" builtinId="9" hidden="1"/>
    <cellStyle name="Followed Hyperlink" xfId="390" builtinId="9" hidden="1"/>
    <cellStyle name="Followed Hyperlink" xfId="386" builtinId="9" hidden="1"/>
    <cellStyle name="Followed Hyperlink" xfId="382" builtinId="9" hidden="1"/>
    <cellStyle name="Followed Hyperlink" xfId="378" builtinId="9" hidden="1"/>
    <cellStyle name="Followed Hyperlink" xfId="374" builtinId="9" hidden="1"/>
    <cellStyle name="Followed Hyperlink" xfId="370" builtinId="9" hidden="1"/>
    <cellStyle name="Followed Hyperlink" xfId="366" builtinId="9" hidden="1"/>
    <cellStyle name="Followed Hyperlink" xfId="362" builtinId="9" hidden="1"/>
    <cellStyle name="Followed Hyperlink" xfId="358" builtinId="9" hidden="1"/>
    <cellStyle name="Followed Hyperlink" xfId="354" builtinId="9" hidden="1"/>
    <cellStyle name="Followed Hyperlink" xfId="350" builtinId="9" hidden="1"/>
    <cellStyle name="Followed Hyperlink" xfId="346" builtinId="9" hidden="1"/>
    <cellStyle name="Followed Hyperlink" xfId="342" builtinId="9" hidden="1"/>
    <cellStyle name="Followed Hyperlink" xfId="338" builtinId="9" hidden="1"/>
    <cellStyle name="Followed Hyperlink" xfId="334" builtinId="9" hidden="1"/>
    <cellStyle name="Followed Hyperlink" xfId="330" builtinId="9" hidden="1"/>
    <cellStyle name="Followed Hyperlink" xfId="326" builtinId="9" hidden="1"/>
    <cellStyle name="Followed Hyperlink" xfId="322" builtinId="9" hidden="1"/>
    <cellStyle name="Followed Hyperlink" xfId="318" builtinId="9" hidden="1"/>
    <cellStyle name="Followed Hyperlink" xfId="314" builtinId="9" hidden="1"/>
    <cellStyle name="Followed Hyperlink" xfId="310" builtinId="9" hidden="1"/>
    <cellStyle name="Followed Hyperlink" xfId="306" builtinId="9" hidden="1"/>
    <cellStyle name="Followed Hyperlink" xfId="302" builtinId="9" hidden="1"/>
    <cellStyle name="Followed Hyperlink" xfId="298" builtinId="9" hidden="1"/>
    <cellStyle name="Followed Hyperlink" xfId="294" builtinId="9" hidden="1"/>
    <cellStyle name="Followed Hyperlink" xfId="290" builtinId="9" hidden="1"/>
    <cellStyle name="Followed Hyperlink" xfId="286" builtinId="9" hidden="1"/>
    <cellStyle name="Followed Hyperlink" xfId="282" builtinId="9" hidden="1"/>
    <cellStyle name="Followed Hyperlink" xfId="278" builtinId="9" hidden="1"/>
    <cellStyle name="Followed Hyperlink" xfId="274" builtinId="9" hidden="1"/>
    <cellStyle name="Followed Hyperlink" xfId="270" builtinId="9" hidden="1"/>
    <cellStyle name="Followed Hyperlink" xfId="266" builtinId="9" hidden="1"/>
    <cellStyle name="Followed Hyperlink" xfId="262" builtinId="9" hidden="1"/>
    <cellStyle name="Followed Hyperlink" xfId="258" builtinId="9" hidden="1"/>
    <cellStyle name="Followed Hyperlink" xfId="254" builtinId="9" hidden="1"/>
    <cellStyle name="Followed Hyperlink" xfId="250" builtinId="9" hidden="1"/>
    <cellStyle name="Followed Hyperlink" xfId="246" builtinId="9" hidden="1"/>
    <cellStyle name="Followed Hyperlink" xfId="242" builtinId="9" hidden="1"/>
    <cellStyle name="Followed Hyperlink" xfId="238" builtinId="9" hidden="1"/>
    <cellStyle name="Followed Hyperlink" xfId="234" builtinId="9" hidden="1"/>
    <cellStyle name="Followed Hyperlink" xfId="230" builtinId="9" hidden="1"/>
    <cellStyle name="Followed Hyperlink" xfId="226" builtinId="9" hidden="1"/>
    <cellStyle name="Followed Hyperlink" xfId="222" builtinId="9" hidden="1"/>
    <cellStyle name="Followed Hyperlink" xfId="218" builtinId="9" hidden="1"/>
    <cellStyle name="Followed Hyperlink" xfId="214" builtinId="9" hidden="1"/>
    <cellStyle name="Followed Hyperlink" xfId="210" builtinId="9" hidden="1"/>
    <cellStyle name="Followed Hyperlink" xfId="206" builtinId="9" hidden="1"/>
    <cellStyle name="Followed Hyperlink" xfId="202" builtinId="9" hidden="1"/>
    <cellStyle name="Followed Hyperlink" xfId="198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8" builtinId="9" hidden="1"/>
    <cellStyle name="Followed Hyperlink" xfId="174" builtinId="9" hidden="1"/>
    <cellStyle name="Followed Hyperlink" xfId="170" builtinId="9" hidden="1"/>
    <cellStyle name="Followed Hyperlink" xfId="166" builtinId="9" hidden="1"/>
    <cellStyle name="Followed Hyperlink" xfId="162" builtinId="9" hidden="1"/>
    <cellStyle name="Followed Hyperlink" xfId="158" builtinId="9" hidden="1"/>
    <cellStyle name="Followed Hyperlink" xfId="154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Hyperlink" xfId="175" builtinId="8" hidden="1"/>
    <cellStyle name="Hyperlink" xfId="177" builtinId="8" hidden="1"/>
    <cellStyle name="Hyperlink" xfId="181" builtinId="8" hidden="1"/>
    <cellStyle name="Hyperlink" xfId="183" builtinId="8" hidden="1"/>
    <cellStyle name="Hyperlink" xfId="185" builtinId="8" hidden="1"/>
    <cellStyle name="Hyperlink" xfId="189" builtinId="8" hidden="1"/>
    <cellStyle name="Hyperlink" xfId="191" builtinId="8" hidden="1"/>
    <cellStyle name="Hyperlink" xfId="193" builtinId="8" hidden="1"/>
    <cellStyle name="Hyperlink" xfId="197" builtinId="8" hidden="1"/>
    <cellStyle name="Hyperlink" xfId="199" builtinId="8" hidden="1"/>
    <cellStyle name="Hyperlink" xfId="201" builtinId="8" hidden="1"/>
    <cellStyle name="Hyperlink" xfId="205" builtinId="8" hidden="1"/>
    <cellStyle name="Hyperlink" xfId="207" builtinId="8" hidden="1"/>
    <cellStyle name="Hyperlink" xfId="209" builtinId="8" hidden="1"/>
    <cellStyle name="Hyperlink" xfId="213" builtinId="8" hidden="1"/>
    <cellStyle name="Hyperlink" xfId="215" builtinId="8" hidden="1"/>
    <cellStyle name="Hyperlink" xfId="217" builtinId="8" hidden="1"/>
    <cellStyle name="Hyperlink" xfId="221" builtinId="8" hidden="1"/>
    <cellStyle name="Hyperlink" xfId="223" builtinId="8" hidden="1"/>
    <cellStyle name="Hyperlink" xfId="225" builtinId="8" hidden="1"/>
    <cellStyle name="Hyperlink" xfId="229" builtinId="8" hidden="1"/>
    <cellStyle name="Hyperlink" xfId="231" builtinId="8" hidden="1"/>
    <cellStyle name="Hyperlink" xfId="233" builtinId="8" hidden="1"/>
    <cellStyle name="Hyperlink" xfId="237" builtinId="8" hidden="1"/>
    <cellStyle name="Hyperlink" xfId="239" builtinId="8" hidden="1"/>
    <cellStyle name="Hyperlink" xfId="241" builtinId="8" hidden="1"/>
    <cellStyle name="Hyperlink" xfId="245" builtinId="8" hidden="1"/>
    <cellStyle name="Hyperlink" xfId="247" builtinId="8" hidden="1"/>
    <cellStyle name="Hyperlink" xfId="249" builtinId="8" hidden="1"/>
    <cellStyle name="Hyperlink" xfId="253" builtinId="8" hidden="1"/>
    <cellStyle name="Hyperlink" xfId="255" builtinId="8" hidden="1"/>
    <cellStyle name="Hyperlink" xfId="257" builtinId="8" hidden="1"/>
    <cellStyle name="Hyperlink" xfId="261" builtinId="8" hidden="1"/>
    <cellStyle name="Hyperlink" xfId="263" builtinId="8" hidden="1"/>
    <cellStyle name="Hyperlink" xfId="265" builtinId="8" hidden="1"/>
    <cellStyle name="Hyperlink" xfId="269" builtinId="8" hidden="1"/>
    <cellStyle name="Hyperlink" xfId="271" builtinId="8" hidden="1"/>
    <cellStyle name="Hyperlink" xfId="273" builtinId="8" hidden="1"/>
    <cellStyle name="Hyperlink" xfId="277" builtinId="8" hidden="1"/>
    <cellStyle name="Hyperlink" xfId="279" builtinId="8" hidden="1"/>
    <cellStyle name="Hyperlink" xfId="281" builtinId="8" hidden="1"/>
    <cellStyle name="Hyperlink" xfId="285" builtinId="8" hidden="1"/>
    <cellStyle name="Hyperlink" xfId="287" builtinId="8" hidden="1"/>
    <cellStyle name="Hyperlink" xfId="289" builtinId="8" hidden="1"/>
    <cellStyle name="Hyperlink" xfId="293" builtinId="8" hidden="1"/>
    <cellStyle name="Hyperlink" xfId="295" builtinId="8" hidden="1"/>
    <cellStyle name="Hyperlink" xfId="297" builtinId="8" hidden="1"/>
    <cellStyle name="Hyperlink" xfId="301" builtinId="8" hidden="1"/>
    <cellStyle name="Hyperlink" xfId="303" builtinId="8" hidden="1"/>
    <cellStyle name="Hyperlink" xfId="305" builtinId="8" hidden="1"/>
    <cellStyle name="Hyperlink" xfId="309" builtinId="8" hidden="1"/>
    <cellStyle name="Hyperlink" xfId="311" builtinId="8" hidden="1"/>
    <cellStyle name="Hyperlink" xfId="313" builtinId="8" hidden="1"/>
    <cellStyle name="Hyperlink" xfId="317" builtinId="8" hidden="1"/>
    <cellStyle name="Hyperlink" xfId="319" builtinId="8" hidden="1"/>
    <cellStyle name="Hyperlink" xfId="321" builtinId="8" hidden="1"/>
    <cellStyle name="Hyperlink" xfId="325" builtinId="8" hidden="1"/>
    <cellStyle name="Hyperlink" xfId="327" builtinId="8" hidden="1"/>
    <cellStyle name="Hyperlink" xfId="329" builtinId="8" hidden="1"/>
    <cellStyle name="Hyperlink" xfId="333" builtinId="8" hidden="1"/>
    <cellStyle name="Hyperlink" xfId="335" builtinId="8" hidden="1"/>
    <cellStyle name="Hyperlink" xfId="337" builtinId="8" hidden="1"/>
    <cellStyle name="Hyperlink" xfId="341" builtinId="8" hidden="1"/>
    <cellStyle name="Hyperlink" xfId="343" builtinId="8" hidden="1"/>
    <cellStyle name="Hyperlink" xfId="345" builtinId="8" hidden="1"/>
    <cellStyle name="Hyperlink" xfId="349" builtinId="8" hidden="1"/>
    <cellStyle name="Hyperlink" xfId="351" builtinId="8" hidden="1"/>
    <cellStyle name="Hyperlink" xfId="353" builtinId="8" hidden="1"/>
    <cellStyle name="Hyperlink" xfId="357" builtinId="8" hidden="1"/>
    <cellStyle name="Hyperlink" xfId="359" builtinId="8" hidden="1"/>
    <cellStyle name="Hyperlink" xfId="361" builtinId="8" hidden="1"/>
    <cellStyle name="Hyperlink" xfId="365" builtinId="8" hidden="1"/>
    <cellStyle name="Hyperlink" xfId="367" builtinId="8" hidden="1"/>
    <cellStyle name="Hyperlink" xfId="369" builtinId="8" hidden="1"/>
    <cellStyle name="Hyperlink" xfId="373" builtinId="8" hidden="1"/>
    <cellStyle name="Hyperlink" xfId="375" builtinId="8" hidden="1"/>
    <cellStyle name="Hyperlink" xfId="377" builtinId="8" hidden="1"/>
    <cellStyle name="Hyperlink" xfId="381" builtinId="8" hidden="1"/>
    <cellStyle name="Hyperlink" xfId="383" builtinId="8" hidden="1"/>
    <cellStyle name="Hyperlink" xfId="385" builtinId="8" hidden="1"/>
    <cellStyle name="Hyperlink" xfId="389" builtinId="8" hidden="1"/>
    <cellStyle name="Hyperlink" xfId="391" builtinId="8" hidden="1"/>
    <cellStyle name="Hyperlink" xfId="393" builtinId="8" hidden="1"/>
    <cellStyle name="Hyperlink" xfId="397" builtinId="8" hidden="1"/>
    <cellStyle name="Hyperlink" xfId="399" builtinId="8" hidden="1"/>
    <cellStyle name="Hyperlink" xfId="401" builtinId="8" hidden="1"/>
    <cellStyle name="Hyperlink" xfId="405" builtinId="8" hidden="1"/>
    <cellStyle name="Hyperlink" xfId="407" builtinId="8" hidden="1"/>
    <cellStyle name="Hyperlink" xfId="409" builtinId="8" hidden="1"/>
    <cellStyle name="Hyperlink" xfId="413" builtinId="8" hidden="1"/>
    <cellStyle name="Hyperlink" xfId="415" builtinId="8" hidden="1"/>
    <cellStyle name="Hyperlink" xfId="417" builtinId="8" hidden="1"/>
    <cellStyle name="Hyperlink" xfId="421" builtinId="8" hidden="1"/>
    <cellStyle name="Hyperlink" xfId="423" builtinId="8" hidden="1"/>
    <cellStyle name="Hyperlink" xfId="425" builtinId="8" hidden="1"/>
    <cellStyle name="Hyperlink" xfId="429" builtinId="8" hidden="1"/>
    <cellStyle name="Hyperlink" xfId="431" builtinId="8" hidden="1"/>
    <cellStyle name="Hyperlink" xfId="433" builtinId="8" hidden="1"/>
    <cellStyle name="Hyperlink" xfId="437" builtinId="8" hidden="1"/>
    <cellStyle name="Hyperlink" xfId="439" builtinId="8" hidden="1"/>
    <cellStyle name="Hyperlink" xfId="441" builtinId="8" hidden="1"/>
    <cellStyle name="Hyperlink" xfId="445" builtinId="8" hidden="1"/>
    <cellStyle name="Hyperlink" xfId="443" builtinId="8" hidden="1"/>
    <cellStyle name="Hyperlink" xfId="435" builtinId="8" hidden="1"/>
    <cellStyle name="Hyperlink" xfId="427" builtinId="8" hidden="1"/>
    <cellStyle name="Hyperlink" xfId="419" builtinId="8" hidden="1"/>
    <cellStyle name="Hyperlink" xfId="411" builtinId="8" hidden="1"/>
    <cellStyle name="Hyperlink" xfId="403" builtinId="8" hidden="1"/>
    <cellStyle name="Hyperlink" xfId="395" builtinId="8" hidden="1"/>
    <cellStyle name="Hyperlink" xfId="387" builtinId="8" hidden="1"/>
    <cellStyle name="Hyperlink" xfId="379" builtinId="8" hidden="1"/>
    <cellStyle name="Hyperlink" xfId="371" builtinId="8" hidden="1"/>
    <cellStyle name="Hyperlink" xfId="363" builtinId="8" hidden="1"/>
    <cellStyle name="Hyperlink" xfId="355" builtinId="8" hidden="1"/>
    <cellStyle name="Hyperlink" xfId="347" builtinId="8" hidden="1"/>
    <cellStyle name="Hyperlink" xfId="339" builtinId="8" hidden="1"/>
    <cellStyle name="Hyperlink" xfId="331" builtinId="8" hidden="1"/>
    <cellStyle name="Hyperlink" xfId="323" builtinId="8" hidden="1"/>
    <cellStyle name="Hyperlink" xfId="315" builtinId="8" hidden="1"/>
    <cellStyle name="Hyperlink" xfId="307" builtinId="8" hidden="1"/>
    <cellStyle name="Hyperlink" xfId="299" builtinId="8" hidden="1"/>
    <cellStyle name="Hyperlink" xfId="291" builtinId="8" hidden="1"/>
    <cellStyle name="Hyperlink" xfId="283" builtinId="8" hidden="1"/>
    <cellStyle name="Hyperlink" xfId="275" builtinId="8" hidden="1"/>
    <cellStyle name="Hyperlink" xfId="267" builtinId="8" hidden="1"/>
    <cellStyle name="Hyperlink" xfId="259" builtinId="8" hidden="1"/>
    <cellStyle name="Hyperlink" xfId="251" builtinId="8" hidden="1"/>
    <cellStyle name="Hyperlink" xfId="243" builtinId="8" hidden="1"/>
    <cellStyle name="Hyperlink" xfId="235" builtinId="8" hidden="1"/>
    <cellStyle name="Hyperlink" xfId="227" builtinId="8" hidden="1"/>
    <cellStyle name="Hyperlink" xfId="219" builtinId="8" hidden="1"/>
    <cellStyle name="Hyperlink" xfId="211" builtinId="8" hidden="1"/>
    <cellStyle name="Hyperlink" xfId="203" builtinId="8" hidden="1"/>
    <cellStyle name="Hyperlink" xfId="195" builtinId="8" hidden="1"/>
    <cellStyle name="Hyperlink" xfId="187" builtinId="8" hidden="1"/>
    <cellStyle name="Hyperlink" xfId="179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63" builtinId="8" hidden="1"/>
    <cellStyle name="Hyperlink" xfId="147" builtinId="8" hidden="1"/>
    <cellStyle name="Hyperlink" xfId="131" builtinId="8" hidden="1"/>
    <cellStyle name="Hyperlink" xfId="115" builtinId="8" hidden="1"/>
    <cellStyle name="Hyperlink" xfId="99" builtinId="8" hidden="1"/>
    <cellStyle name="Hyperlink" xfId="8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51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D495"/>
  <sheetViews>
    <sheetView tabSelected="1" zoomScaleNormal="100" zoomScalePageLayoutView="115" workbookViewId="0">
      <selection sqref="A1:B1"/>
    </sheetView>
  </sheetViews>
  <sheetFormatPr defaultColWidth="11" defaultRowHeight="15.75" x14ac:dyDescent="0.25"/>
  <cols>
    <col min="1" max="1" width="8" customWidth="1"/>
    <col min="2" max="2" width="72.125" customWidth="1"/>
    <col min="3" max="3" width="4.5" customWidth="1"/>
    <col min="4" max="4" width="27" customWidth="1"/>
  </cols>
  <sheetData>
    <row r="1" spans="1:4" ht="23.25" x14ac:dyDescent="0.35">
      <c r="A1" s="13" t="s">
        <v>1471</v>
      </c>
      <c r="B1" s="13"/>
    </row>
    <row r="2" spans="1:4" x14ac:dyDescent="0.25">
      <c r="A2" s="12" t="s">
        <v>296</v>
      </c>
      <c r="B2" s="12" t="s">
        <v>297</v>
      </c>
      <c r="C2" s="12" t="s">
        <v>298</v>
      </c>
      <c r="D2" s="12" t="s">
        <v>299</v>
      </c>
    </row>
    <row r="3" spans="1:4" x14ac:dyDescent="0.25">
      <c r="A3" s="6" t="s">
        <v>300</v>
      </c>
      <c r="B3" s="2" t="s">
        <v>301</v>
      </c>
      <c r="C3" s="1">
        <f t="shared" ref="C3:C43" si="0">LEN(B3)</f>
        <v>22</v>
      </c>
      <c r="D3" s="1" t="s">
        <v>302</v>
      </c>
    </row>
    <row r="4" spans="1:4" x14ac:dyDescent="0.25">
      <c r="A4" s="6" t="s">
        <v>303</v>
      </c>
      <c r="B4" s="2" t="s">
        <v>304</v>
      </c>
      <c r="C4" s="1">
        <f t="shared" si="0"/>
        <v>22</v>
      </c>
      <c r="D4" s="1" t="s">
        <v>305</v>
      </c>
    </row>
    <row r="5" spans="1:4" x14ac:dyDescent="0.25">
      <c r="A5" s="6" t="s">
        <v>306</v>
      </c>
      <c r="B5" s="2" t="s">
        <v>307</v>
      </c>
      <c r="C5" s="1">
        <f t="shared" si="0"/>
        <v>24</v>
      </c>
      <c r="D5" s="1" t="s">
        <v>308</v>
      </c>
    </row>
    <row r="6" spans="1:4" x14ac:dyDescent="0.25">
      <c r="A6" s="6" t="s">
        <v>309</v>
      </c>
      <c r="B6" s="2" t="s">
        <v>310</v>
      </c>
      <c r="C6" s="1">
        <f t="shared" si="0"/>
        <v>24</v>
      </c>
      <c r="D6" s="1" t="s">
        <v>311</v>
      </c>
    </row>
    <row r="7" spans="1:4" x14ac:dyDescent="0.25">
      <c r="A7" s="6" t="s">
        <v>312</v>
      </c>
      <c r="B7" s="1" t="s">
        <v>313</v>
      </c>
      <c r="C7" s="1">
        <f t="shared" si="0"/>
        <v>25</v>
      </c>
      <c r="D7" s="1" t="s">
        <v>314</v>
      </c>
    </row>
    <row r="8" spans="1:4" x14ac:dyDescent="0.25">
      <c r="A8" s="6" t="s">
        <v>315</v>
      </c>
      <c r="B8" s="1" t="s">
        <v>316</v>
      </c>
      <c r="C8" s="1">
        <f t="shared" si="0"/>
        <v>23</v>
      </c>
      <c r="D8" s="1" t="s">
        <v>317</v>
      </c>
    </row>
    <row r="9" spans="1:4" x14ac:dyDescent="0.25">
      <c r="A9" s="6" t="s">
        <v>318</v>
      </c>
      <c r="B9" s="1" t="s">
        <v>319</v>
      </c>
      <c r="C9" s="1">
        <f t="shared" si="0"/>
        <v>20</v>
      </c>
      <c r="D9" s="1" t="s">
        <v>320</v>
      </c>
    </row>
    <row r="10" spans="1:4" x14ac:dyDescent="0.25">
      <c r="A10" s="6" t="s">
        <v>321</v>
      </c>
      <c r="B10" s="1" t="s">
        <v>322</v>
      </c>
      <c r="C10" s="1">
        <f t="shared" si="0"/>
        <v>20</v>
      </c>
      <c r="D10" s="1" t="s">
        <v>323</v>
      </c>
    </row>
    <row r="11" spans="1:4" x14ac:dyDescent="0.25">
      <c r="A11" s="6" t="s">
        <v>324</v>
      </c>
      <c r="B11" s="2" t="s">
        <v>325</v>
      </c>
      <c r="C11" s="1">
        <f t="shared" si="0"/>
        <v>31</v>
      </c>
      <c r="D11" s="1" t="s">
        <v>326</v>
      </c>
    </row>
    <row r="12" spans="1:4" x14ac:dyDescent="0.25">
      <c r="A12" s="6" t="s">
        <v>327</v>
      </c>
      <c r="B12" s="2" t="s">
        <v>328</v>
      </c>
      <c r="C12" s="1">
        <f t="shared" si="0"/>
        <v>31</v>
      </c>
      <c r="D12" s="1" t="s">
        <v>329</v>
      </c>
    </row>
    <row r="13" spans="1:4" x14ac:dyDescent="0.25">
      <c r="A13" s="6" t="s">
        <v>330</v>
      </c>
      <c r="B13" s="2" t="s">
        <v>331</v>
      </c>
      <c r="C13" s="1">
        <f t="shared" si="0"/>
        <v>31</v>
      </c>
      <c r="D13" s="1" t="s">
        <v>332</v>
      </c>
    </row>
    <row r="14" spans="1:4" x14ac:dyDescent="0.25">
      <c r="A14" s="6" t="s">
        <v>333</v>
      </c>
      <c r="B14" s="2" t="s">
        <v>334</v>
      </c>
      <c r="C14" s="1">
        <f t="shared" si="0"/>
        <v>30</v>
      </c>
      <c r="D14" s="1" t="s">
        <v>335</v>
      </c>
    </row>
    <row r="15" spans="1:4" x14ac:dyDescent="0.25">
      <c r="A15" s="6" t="s">
        <v>336</v>
      </c>
      <c r="B15" s="2" t="s">
        <v>337</v>
      </c>
      <c r="C15" s="1">
        <f t="shared" si="0"/>
        <v>33</v>
      </c>
      <c r="D15" s="1" t="s">
        <v>338</v>
      </c>
    </row>
    <row r="16" spans="1:4" x14ac:dyDescent="0.25">
      <c r="A16" s="6" t="s">
        <v>339</v>
      </c>
      <c r="B16" s="2" t="s">
        <v>340</v>
      </c>
      <c r="C16" s="1">
        <f t="shared" si="0"/>
        <v>31</v>
      </c>
      <c r="D16" s="1" t="s">
        <v>341</v>
      </c>
    </row>
    <row r="17" spans="1:4" x14ac:dyDescent="0.25">
      <c r="A17" s="6" t="s">
        <v>342</v>
      </c>
      <c r="B17" s="2" t="s">
        <v>343</v>
      </c>
      <c r="C17" s="1">
        <f t="shared" si="0"/>
        <v>31</v>
      </c>
      <c r="D17" s="1" t="s">
        <v>344</v>
      </c>
    </row>
    <row r="18" spans="1:4" x14ac:dyDescent="0.25">
      <c r="A18" s="6" t="s">
        <v>345</v>
      </c>
      <c r="B18" s="2" t="s">
        <v>346</v>
      </c>
      <c r="C18" s="1">
        <f t="shared" si="0"/>
        <v>30</v>
      </c>
      <c r="D18" s="1" t="s">
        <v>347</v>
      </c>
    </row>
    <row r="19" spans="1:4" x14ac:dyDescent="0.25">
      <c r="A19" s="6" t="s">
        <v>348</v>
      </c>
      <c r="B19" s="2" t="s">
        <v>349</v>
      </c>
      <c r="C19" s="1">
        <f t="shared" si="0"/>
        <v>31</v>
      </c>
      <c r="D19" s="7" t="s">
        <v>350</v>
      </c>
    </row>
    <row r="20" spans="1:4" x14ac:dyDescent="0.25">
      <c r="A20" s="6" t="s">
        <v>351</v>
      </c>
      <c r="B20" s="2" t="s">
        <v>352</v>
      </c>
      <c r="C20" s="1">
        <f t="shared" si="0"/>
        <v>30</v>
      </c>
      <c r="D20" s="7" t="s">
        <v>353</v>
      </c>
    </row>
    <row r="21" spans="1:4" x14ac:dyDescent="0.25">
      <c r="A21" s="6" t="s">
        <v>354</v>
      </c>
      <c r="B21" s="4" t="s">
        <v>0</v>
      </c>
      <c r="C21" s="1">
        <f t="shared" si="0"/>
        <v>30</v>
      </c>
      <c r="D21" s="7" t="s">
        <v>355</v>
      </c>
    </row>
    <row r="22" spans="1:4" x14ac:dyDescent="0.25">
      <c r="A22" s="6" t="s">
        <v>356</v>
      </c>
      <c r="B22" s="4" t="s">
        <v>1</v>
      </c>
      <c r="C22" s="1">
        <f t="shared" si="0"/>
        <v>31</v>
      </c>
      <c r="D22" s="7" t="s">
        <v>357</v>
      </c>
    </row>
    <row r="23" spans="1:4" x14ac:dyDescent="0.25">
      <c r="A23" s="6" t="s">
        <v>358</v>
      </c>
      <c r="B23" s="4" t="s">
        <v>2</v>
      </c>
      <c r="C23" s="1">
        <f t="shared" si="0"/>
        <v>30</v>
      </c>
      <c r="D23" s="7" t="s">
        <v>359</v>
      </c>
    </row>
    <row r="24" spans="1:4" x14ac:dyDescent="0.25">
      <c r="A24" s="6" t="s">
        <v>360</v>
      </c>
      <c r="B24" s="4" t="s">
        <v>3</v>
      </c>
      <c r="C24" s="1">
        <f t="shared" si="0"/>
        <v>31</v>
      </c>
      <c r="D24" s="7" t="s">
        <v>361</v>
      </c>
    </row>
    <row r="25" spans="1:4" x14ac:dyDescent="0.25">
      <c r="A25" s="6" t="s">
        <v>362</v>
      </c>
      <c r="B25" s="4" t="s">
        <v>4</v>
      </c>
      <c r="C25" s="1">
        <f t="shared" si="0"/>
        <v>30</v>
      </c>
      <c r="D25" s="7" t="s">
        <v>363</v>
      </c>
    </row>
    <row r="26" spans="1:4" x14ac:dyDescent="0.25">
      <c r="A26" s="6" t="s">
        <v>364</v>
      </c>
      <c r="B26" s="4" t="s">
        <v>5</v>
      </c>
      <c r="C26" s="1">
        <f t="shared" si="0"/>
        <v>32</v>
      </c>
      <c r="D26" s="7" t="s">
        <v>365</v>
      </c>
    </row>
    <row r="27" spans="1:4" x14ac:dyDescent="0.25">
      <c r="A27" s="6" t="s">
        <v>366</v>
      </c>
      <c r="B27" s="4" t="s">
        <v>6</v>
      </c>
      <c r="C27" s="1">
        <f t="shared" si="0"/>
        <v>32</v>
      </c>
      <c r="D27" s="7" t="s">
        <v>367</v>
      </c>
    </row>
    <row r="28" spans="1:4" x14ac:dyDescent="0.25">
      <c r="A28" s="6" t="s">
        <v>368</v>
      </c>
      <c r="B28" s="4" t="s">
        <v>7</v>
      </c>
      <c r="C28" s="1">
        <f t="shared" si="0"/>
        <v>31</v>
      </c>
      <c r="D28" s="7" t="s">
        <v>369</v>
      </c>
    </row>
    <row r="29" spans="1:4" x14ac:dyDescent="0.25">
      <c r="A29" s="6" t="s">
        <v>370</v>
      </c>
      <c r="B29" s="4" t="s">
        <v>8</v>
      </c>
      <c r="C29" s="1">
        <f t="shared" si="0"/>
        <v>34</v>
      </c>
      <c r="D29" s="7" t="s">
        <v>371</v>
      </c>
    </row>
    <row r="30" spans="1:4" x14ac:dyDescent="0.25">
      <c r="A30" s="6" t="s">
        <v>372</v>
      </c>
      <c r="B30" s="4" t="s">
        <v>9</v>
      </c>
      <c r="C30" s="1">
        <f t="shared" si="0"/>
        <v>33</v>
      </c>
      <c r="D30" s="7" t="s">
        <v>373</v>
      </c>
    </row>
    <row r="31" spans="1:4" x14ac:dyDescent="0.25">
      <c r="A31" s="6" t="s">
        <v>374</v>
      </c>
      <c r="B31" s="4" t="s">
        <v>10</v>
      </c>
      <c r="C31" s="1">
        <f t="shared" si="0"/>
        <v>30</v>
      </c>
      <c r="D31" s="7" t="s">
        <v>375</v>
      </c>
    </row>
    <row r="32" spans="1:4" x14ac:dyDescent="0.25">
      <c r="A32" s="6" t="s">
        <v>376</v>
      </c>
      <c r="B32" s="4" t="s">
        <v>11</v>
      </c>
      <c r="C32" s="1">
        <f t="shared" si="0"/>
        <v>34</v>
      </c>
      <c r="D32" s="7" t="s">
        <v>377</v>
      </c>
    </row>
    <row r="33" spans="1:4" x14ac:dyDescent="0.25">
      <c r="A33" s="6" t="s">
        <v>378</v>
      </c>
      <c r="B33" s="4" t="s">
        <v>12</v>
      </c>
      <c r="C33" s="1">
        <f t="shared" si="0"/>
        <v>36</v>
      </c>
      <c r="D33" s="7" t="s">
        <v>379</v>
      </c>
    </row>
    <row r="34" spans="1:4" x14ac:dyDescent="0.25">
      <c r="A34" s="6" t="s">
        <v>380</v>
      </c>
      <c r="B34" s="4" t="s">
        <v>13</v>
      </c>
      <c r="C34" s="1">
        <f t="shared" si="0"/>
        <v>32</v>
      </c>
      <c r="D34" s="7" t="s">
        <v>381</v>
      </c>
    </row>
    <row r="35" spans="1:4" x14ac:dyDescent="0.25">
      <c r="A35" s="6" t="s">
        <v>382</v>
      </c>
      <c r="B35" s="4" t="s">
        <v>14</v>
      </c>
      <c r="C35" s="1">
        <f t="shared" si="0"/>
        <v>31</v>
      </c>
      <c r="D35" s="7" t="s">
        <v>383</v>
      </c>
    </row>
    <row r="36" spans="1:4" x14ac:dyDescent="0.25">
      <c r="A36" s="6" t="s">
        <v>384</v>
      </c>
      <c r="B36" s="4" t="s">
        <v>15</v>
      </c>
      <c r="C36" s="1">
        <f t="shared" si="0"/>
        <v>30</v>
      </c>
      <c r="D36" s="7" t="s">
        <v>385</v>
      </c>
    </row>
    <row r="37" spans="1:4" x14ac:dyDescent="0.25">
      <c r="A37" s="6" t="s">
        <v>386</v>
      </c>
      <c r="B37" s="4" t="s">
        <v>16</v>
      </c>
      <c r="C37" s="1">
        <f t="shared" si="0"/>
        <v>31</v>
      </c>
      <c r="D37" s="7" t="s">
        <v>387</v>
      </c>
    </row>
    <row r="38" spans="1:4" x14ac:dyDescent="0.25">
      <c r="A38" s="6" t="s">
        <v>388</v>
      </c>
      <c r="B38" s="4" t="s">
        <v>17</v>
      </c>
      <c r="C38" s="1">
        <f t="shared" si="0"/>
        <v>31</v>
      </c>
      <c r="D38" s="7" t="s">
        <v>389</v>
      </c>
    </row>
    <row r="39" spans="1:4" x14ac:dyDescent="0.25">
      <c r="A39" s="6" t="s">
        <v>390</v>
      </c>
      <c r="B39" s="4" t="s">
        <v>18</v>
      </c>
      <c r="C39" s="1">
        <f t="shared" si="0"/>
        <v>33</v>
      </c>
      <c r="D39" s="7" t="s">
        <v>391</v>
      </c>
    </row>
    <row r="40" spans="1:4" x14ac:dyDescent="0.25">
      <c r="A40" s="6" t="s">
        <v>392</v>
      </c>
      <c r="B40" s="4" t="s">
        <v>19</v>
      </c>
      <c r="C40" s="1">
        <f t="shared" si="0"/>
        <v>32</v>
      </c>
      <c r="D40" s="7" t="s">
        <v>393</v>
      </c>
    </row>
    <row r="41" spans="1:4" x14ac:dyDescent="0.25">
      <c r="A41" s="6" t="s">
        <v>394</v>
      </c>
      <c r="B41" s="4" t="s">
        <v>20</v>
      </c>
      <c r="C41" s="1">
        <f t="shared" si="0"/>
        <v>33</v>
      </c>
      <c r="D41" s="7" t="s">
        <v>395</v>
      </c>
    </row>
    <row r="42" spans="1:4" x14ac:dyDescent="0.25">
      <c r="A42" s="6" t="s">
        <v>396</v>
      </c>
      <c r="B42" s="4" t="s">
        <v>21</v>
      </c>
      <c r="C42" s="1">
        <f t="shared" si="0"/>
        <v>32</v>
      </c>
      <c r="D42" s="7" t="s">
        <v>397</v>
      </c>
    </row>
    <row r="43" spans="1:4" x14ac:dyDescent="0.25">
      <c r="A43" s="6" t="s">
        <v>398</v>
      </c>
      <c r="B43" s="4" t="s">
        <v>22</v>
      </c>
      <c r="C43" s="1">
        <f t="shared" si="0"/>
        <v>32</v>
      </c>
      <c r="D43" s="7" t="s">
        <v>399</v>
      </c>
    </row>
    <row r="44" spans="1:4" x14ac:dyDescent="0.25">
      <c r="A44" s="6" t="s">
        <v>400</v>
      </c>
      <c r="B44" s="4" t="s">
        <v>23</v>
      </c>
      <c r="C44" s="1">
        <f t="shared" ref="C44:C79" si="1">LEN(B44)</f>
        <v>30</v>
      </c>
      <c r="D44" s="7" t="s">
        <v>401</v>
      </c>
    </row>
    <row r="45" spans="1:4" x14ac:dyDescent="0.25">
      <c r="A45" s="6" t="s">
        <v>402</v>
      </c>
      <c r="B45" s="4" t="s">
        <v>24</v>
      </c>
      <c r="C45" s="1">
        <f t="shared" si="1"/>
        <v>33</v>
      </c>
      <c r="D45" s="7" t="s">
        <v>403</v>
      </c>
    </row>
    <row r="46" spans="1:4" x14ac:dyDescent="0.25">
      <c r="A46" s="6" t="s">
        <v>404</v>
      </c>
      <c r="B46" s="4" t="s">
        <v>25</v>
      </c>
      <c r="C46" s="1">
        <f t="shared" si="1"/>
        <v>31</v>
      </c>
      <c r="D46" s="7" t="s">
        <v>405</v>
      </c>
    </row>
    <row r="47" spans="1:4" x14ac:dyDescent="0.25">
      <c r="A47" s="6" t="s">
        <v>406</v>
      </c>
      <c r="B47" s="4" t="s">
        <v>26</v>
      </c>
      <c r="C47" s="1">
        <f t="shared" si="1"/>
        <v>31</v>
      </c>
      <c r="D47" s="1" t="s">
        <v>407</v>
      </c>
    </row>
    <row r="48" spans="1:4" x14ac:dyDescent="0.25">
      <c r="A48" s="6" t="s">
        <v>408</v>
      </c>
      <c r="B48" s="2" t="s">
        <v>409</v>
      </c>
      <c r="C48" s="1">
        <f t="shared" si="1"/>
        <v>51</v>
      </c>
      <c r="D48" s="1" t="s">
        <v>410</v>
      </c>
    </row>
    <row r="49" spans="1:4" x14ac:dyDescent="0.25">
      <c r="A49" s="6" t="s">
        <v>411</v>
      </c>
      <c r="B49" s="2" t="s">
        <v>412</v>
      </c>
      <c r="C49" s="1">
        <f t="shared" si="1"/>
        <v>53</v>
      </c>
      <c r="D49" s="1" t="s">
        <v>413</v>
      </c>
    </row>
    <row r="50" spans="1:4" x14ac:dyDescent="0.25">
      <c r="A50" s="6" t="s">
        <v>414</v>
      </c>
      <c r="B50" s="4" t="s">
        <v>27</v>
      </c>
      <c r="C50" s="1">
        <f t="shared" si="1"/>
        <v>33</v>
      </c>
      <c r="D50" s="1" t="s">
        <v>415</v>
      </c>
    </row>
    <row r="51" spans="1:4" x14ac:dyDescent="0.25">
      <c r="A51" s="6" t="s">
        <v>416</v>
      </c>
      <c r="B51" s="4" t="s">
        <v>28</v>
      </c>
      <c r="C51" s="1">
        <f t="shared" si="1"/>
        <v>30</v>
      </c>
      <c r="D51" s="1" t="s">
        <v>417</v>
      </c>
    </row>
    <row r="52" spans="1:4" x14ac:dyDescent="0.25">
      <c r="A52" s="6" t="s">
        <v>418</v>
      </c>
      <c r="B52" s="2" t="s">
        <v>419</v>
      </c>
      <c r="C52" s="1">
        <f t="shared" si="1"/>
        <v>52</v>
      </c>
      <c r="D52" s="1" t="s">
        <v>420</v>
      </c>
    </row>
    <row r="53" spans="1:4" x14ac:dyDescent="0.25">
      <c r="A53" s="6" t="s">
        <v>421</v>
      </c>
      <c r="B53" s="2" t="s">
        <v>422</v>
      </c>
      <c r="C53" s="1">
        <f t="shared" si="1"/>
        <v>51</v>
      </c>
      <c r="D53" s="1" t="s">
        <v>423</v>
      </c>
    </row>
    <row r="54" spans="1:4" x14ac:dyDescent="0.25">
      <c r="A54" s="6" t="s">
        <v>424</v>
      </c>
      <c r="B54" s="4" t="s">
        <v>29</v>
      </c>
      <c r="C54" s="1">
        <f t="shared" si="1"/>
        <v>32</v>
      </c>
      <c r="D54" s="1" t="s">
        <v>425</v>
      </c>
    </row>
    <row r="55" spans="1:4" x14ac:dyDescent="0.25">
      <c r="A55" s="6" t="s">
        <v>426</v>
      </c>
      <c r="B55" s="2" t="s">
        <v>427</v>
      </c>
      <c r="C55" s="1">
        <f t="shared" si="1"/>
        <v>51</v>
      </c>
      <c r="D55" s="1" t="s">
        <v>428</v>
      </c>
    </row>
    <row r="56" spans="1:4" x14ac:dyDescent="0.25">
      <c r="A56" s="6" t="s">
        <v>431</v>
      </c>
      <c r="B56" s="2" t="s">
        <v>432</v>
      </c>
      <c r="C56" s="1">
        <f t="shared" si="1"/>
        <v>52</v>
      </c>
      <c r="D56" s="1" t="s">
        <v>433</v>
      </c>
    </row>
    <row r="57" spans="1:4" x14ac:dyDescent="0.25">
      <c r="A57" s="6" t="s">
        <v>434</v>
      </c>
      <c r="B57" s="2" t="s">
        <v>435</v>
      </c>
      <c r="C57" s="1">
        <f t="shared" si="1"/>
        <v>49</v>
      </c>
      <c r="D57" s="1" t="s">
        <v>436</v>
      </c>
    </row>
    <row r="58" spans="1:4" x14ac:dyDescent="0.25">
      <c r="A58" s="6" t="s">
        <v>437</v>
      </c>
      <c r="B58" s="4" t="s">
        <v>30</v>
      </c>
      <c r="C58" s="1">
        <f t="shared" si="1"/>
        <v>31</v>
      </c>
      <c r="D58" s="1" t="s">
        <v>438</v>
      </c>
    </row>
    <row r="59" spans="1:4" x14ac:dyDescent="0.25">
      <c r="A59" s="6" t="s">
        <v>439</v>
      </c>
      <c r="B59" s="4" t="s">
        <v>31</v>
      </c>
      <c r="C59" s="1">
        <f t="shared" si="1"/>
        <v>30</v>
      </c>
      <c r="D59" s="1" t="s">
        <v>440</v>
      </c>
    </row>
    <row r="60" spans="1:4" x14ac:dyDescent="0.25">
      <c r="A60" s="6" t="s">
        <v>441</v>
      </c>
      <c r="B60" s="4" t="s">
        <v>32</v>
      </c>
      <c r="C60" s="1">
        <f t="shared" si="1"/>
        <v>32</v>
      </c>
      <c r="D60" s="1" t="s">
        <v>442</v>
      </c>
    </row>
    <row r="61" spans="1:4" x14ac:dyDescent="0.25">
      <c r="A61" s="6" t="s">
        <v>443</v>
      </c>
      <c r="B61" s="2" t="s">
        <v>444</v>
      </c>
      <c r="C61" s="1">
        <f t="shared" si="1"/>
        <v>50</v>
      </c>
      <c r="D61" s="1" t="s">
        <v>445</v>
      </c>
    </row>
    <row r="62" spans="1:4" x14ac:dyDescent="0.25">
      <c r="A62" s="6" t="s">
        <v>446</v>
      </c>
      <c r="B62" s="2" t="s">
        <v>447</v>
      </c>
      <c r="C62" s="1">
        <f t="shared" si="1"/>
        <v>50</v>
      </c>
      <c r="D62" s="1" t="s">
        <v>448</v>
      </c>
    </row>
    <row r="63" spans="1:4" x14ac:dyDescent="0.25">
      <c r="A63" s="6" t="s">
        <v>449</v>
      </c>
      <c r="B63" s="4" t="s">
        <v>33</v>
      </c>
      <c r="C63" s="1">
        <f t="shared" si="1"/>
        <v>32</v>
      </c>
      <c r="D63" s="1" t="s">
        <v>450</v>
      </c>
    </row>
    <row r="64" spans="1:4" x14ac:dyDescent="0.25">
      <c r="A64" s="6" t="s">
        <v>451</v>
      </c>
      <c r="B64" s="2" t="s">
        <v>452</v>
      </c>
      <c r="C64" s="1">
        <f t="shared" si="1"/>
        <v>49</v>
      </c>
      <c r="D64" s="7" t="s">
        <v>453</v>
      </c>
    </row>
    <row r="65" spans="1:4" x14ac:dyDescent="0.25">
      <c r="A65" s="6" t="s">
        <v>454</v>
      </c>
      <c r="B65" s="2" t="s">
        <v>455</v>
      </c>
      <c r="C65" s="1">
        <f t="shared" si="1"/>
        <v>50</v>
      </c>
      <c r="D65" s="7" t="s">
        <v>456</v>
      </c>
    </row>
    <row r="66" spans="1:4" x14ac:dyDescent="0.25">
      <c r="A66" s="6" t="s">
        <v>457</v>
      </c>
      <c r="B66" s="2" t="s">
        <v>458</v>
      </c>
      <c r="C66" s="1">
        <f t="shared" si="1"/>
        <v>52</v>
      </c>
      <c r="D66" s="1" t="s">
        <v>459</v>
      </c>
    </row>
    <row r="67" spans="1:4" x14ac:dyDescent="0.25">
      <c r="A67" s="6" t="s">
        <v>460</v>
      </c>
      <c r="B67" s="2" t="s">
        <v>461</v>
      </c>
      <c r="C67" s="1">
        <f t="shared" si="1"/>
        <v>52</v>
      </c>
      <c r="D67" s="1" t="s">
        <v>462</v>
      </c>
    </row>
    <row r="68" spans="1:4" x14ac:dyDescent="0.25">
      <c r="A68" s="6" t="s">
        <v>463</v>
      </c>
      <c r="B68" s="4" t="s">
        <v>34</v>
      </c>
      <c r="C68" s="1">
        <f t="shared" si="1"/>
        <v>32</v>
      </c>
      <c r="D68" s="1" t="s">
        <v>464</v>
      </c>
    </row>
    <row r="69" spans="1:4" x14ac:dyDescent="0.25">
      <c r="A69" s="6" t="s">
        <v>465</v>
      </c>
      <c r="B69" s="2" t="s">
        <v>466</v>
      </c>
      <c r="C69" s="1">
        <f t="shared" si="1"/>
        <v>50</v>
      </c>
      <c r="D69" s="1" t="s">
        <v>467</v>
      </c>
    </row>
    <row r="70" spans="1:4" x14ac:dyDescent="0.25">
      <c r="A70" s="6" t="s">
        <v>468</v>
      </c>
      <c r="B70" s="2" t="s">
        <v>469</v>
      </c>
      <c r="C70" s="1">
        <f t="shared" si="1"/>
        <v>48</v>
      </c>
      <c r="D70" s="1" t="s">
        <v>470</v>
      </c>
    </row>
    <row r="71" spans="1:4" x14ac:dyDescent="0.25">
      <c r="A71" s="6" t="s">
        <v>471</v>
      </c>
      <c r="B71" s="4" t="s">
        <v>35</v>
      </c>
      <c r="C71" s="1">
        <f t="shared" si="1"/>
        <v>30</v>
      </c>
      <c r="D71" s="1" t="s">
        <v>472</v>
      </c>
    </row>
    <row r="72" spans="1:4" x14ac:dyDescent="0.25">
      <c r="A72" s="6" t="s">
        <v>473</v>
      </c>
      <c r="B72" s="4" t="s">
        <v>36</v>
      </c>
      <c r="C72" s="1">
        <f t="shared" si="1"/>
        <v>31</v>
      </c>
      <c r="D72" s="1" t="s">
        <v>474</v>
      </c>
    </row>
    <row r="73" spans="1:4" x14ac:dyDescent="0.25">
      <c r="A73" s="6" t="s">
        <v>475</v>
      </c>
      <c r="B73" s="2" t="s">
        <v>476</v>
      </c>
      <c r="C73" s="1">
        <f t="shared" si="1"/>
        <v>51</v>
      </c>
      <c r="D73" s="1" t="s">
        <v>477</v>
      </c>
    </row>
    <row r="74" spans="1:4" x14ac:dyDescent="0.25">
      <c r="A74" s="6" t="s">
        <v>478</v>
      </c>
      <c r="B74" s="2" t="s">
        <v>479</v>
      </c>
      <c r="C74" s="1">
        <f t="shared" si="1"/>
        <v>51</v>
      </c>
      <c r="D74" s="1" t="s">
        <v>480</v>
      </c>
    </row>
    <row r="75" spans="1:4" x14ac:dyDescent="0.25">
      <c r="A75" s="6" t="s">
        <v>481</v>
      </c>
      <c r="B75" s="4" t="s">
        <v>37</v>
      </c>
      <c r="C75" s="1">
        <f t="shared" si="1"/>
        <v>30</v>
      </c>
      <c r="D75" s="1" t="s">
        <v>482</v>
      </c>
    </row>
    <row r="76" spans="1:4" x14ac:dyDescent="0.25">
      <c r="A76" s="6" t="s">
        <v>483</v>
      </c>
      <c r="B76" s="2" t="s">
        <v>484</v>
      </c>
      <c r="C76" s="1">
        <f t="shared" si="1"/>
        <v>50</v>
      </c>
      <c r="D76" s="7" t="s">
        <v>485</v>
      </c>
    </row>
    <row r="77" spans="1:4" x14ac:dyDescent="0.25">
      <c r="A77" s="6" t="s">
        <v>486</v>
      </c>
      <c r="B77" s="2" t="s">
        <v>487</v>
      </c>
      <c r="C77" s="1">
        <f t="shared" si="1"/>
        <v>47</v>
      </c>
      <c r="D77" s="7" t="s">
        <v>488</v>
      </c>
    </row>
    <row r="78" spans="1:4" x14ac:dyDescent="0.25">
      <c r="A78" s="6" t="s">
        <v>489</v>
      </c>
      <c r="B78" s="4" t="s">
        <v>38</v>
      </c>
      <c r="C78" s="1">
        <f t="shared" si="1"/>
        <v>32</v>
      </c>
      <c r="D78" s="7" t="s">
        <v>490</v>
      </c>
    </row>
    <row r="79" spans="1:4" x14ac:dyDescent="0.25">
      <c r="A79" s="6" t="s">
        <v>491</v>
      </c>
      <c r="B79" s="4" t="s">
        <v>39</v>
      </c>
      <c r="C79" s="1">
        <f t="shared" si="1"/>
        <v>30</v>
      </c>
      <c r="D79" s="7" t="s">
        <v>490</v>
      </c>
    </row>
    <row r="80" spans="1:4" x14ac:dyDescent="0.25">
      <c r="A80" s="6" t="s">
        <v>492</v>
      </c>
      <c r="B80" s="4" t="s">
        <v>1320</v>
      </c>
      <c r="C80" s="1">
        <f t="shared" ref="C80" si="2">LEN(B80)</f>
        <v>31</v>
      </c>
      <c r="D80" s="7" t="s">
        <v>1321</v>
      </c>
    </row>
    <row r="81" spans="1:4" x14ac:dyDescent="0.25">
      <c r="A81" s="6" t="s">
        <v>493</v>
      </c>
      <c r="B81" s="2" t="s">
        <v>494</v>
      </c>
      <c r="C81" s="1">
        <f>LEN(B81)</f>
        <v>23</v>
      </c>
      <c r="D81" s="1" t="s">
        <v>407</v>
      </c>
    </row>
    <row r="82" spans="1:4" x14ac:dyDescent="0.25">
      <c r="A82" s="6" t="s">
        <v>495</v>
      </c>
      <c r="B82" s="2" t="s">
        <v>496</v>
      </c>
      <c r="C82" s="1">
        <f t="shared" ref="C82:C99" si="3">LEN(B82)</f>
        <v>25</v>
      </c>
      <c r="D82" s="1" t="s">
        <v>415</v>
      </c>
    </row>
    <row r="83" spans="1:4" x14ac:dyDescent="0.25">
      <c r="A83" s="6" t="s">
        <v>497</v>
      </c>
      <c r="B83" s="2" t="s">
        <v>498</v>
      </c>
      <c r="C83" s="1">
        <f t="shared" si="3"/>
        <v>21</v>
      </c>
      <c r="D83" s="1" t="s">
        <v>499</v>
      </c>
    </row>
    <row r="84" spans="1:4" x14ac:dyDescent="0.25">
      <c r="A84" s="6" t="s">
        <v>500</v>
      </c>
      <c r="B84" s="2" t="s">
        <v>501</v>
      </c>
      <c r="C84" s="1">
        <f t="shared" si="3"/>
        <v>21</v>
      </c>
      <c r="D84" s="1" t="s">
        <v>502</v>
      </c>
    </row>
    <row r="85" spans="1:4" x14ac:dyDescent="0.25">
      <c r="A85" s="6" t="s">
        <v>503</v>
      </c>
      <c r="B85" s="2" t="s">
        <v>504</v>
      </c>
      <c r="C85" s="1">
        <f t="shared" si="3"/>
        <v>20</v>
      </c>
      <c r="D85" s="1" t="s">
        <v>505</v>
      </c>
    </row>
    <row r="86" spans="1:4" x14ac:dyDescent="0.25">
      <c r="A86" s="6" t="s">
        <v>506</v>
      </c>
      <c r="B86" s="2" t="s">
        <v>507</v>
      </c>
      <c r="C86" s="1">
        <f t="shared" si="3"/>
        <v>22</v>
      </c>
      <c r="D86" s="1" t="s">
        <v>508</v>
      </c>
    </row>
    <row r="87" spans="1:4" x14ac:dyDescent="0.25">
      <c r="A87" s="6" t="s">
        <v>509</v>
      </c>
      <c r="B87" s="2" t="s">
        <v>510</v>
      </c>
      <c r="C87" s="1">
        <f t="shared" si="3"/>
        <v>24</v>
      </c>
      <c r="D87" s="1" t="s">
        <v>511</v>
      </c>
    </row>
    <row r="88" spans="1:4" x14ac:dyDescent="0.25">
      <c r="A88" s="6" t="s">
        <v>512</v>
      </c>
      <c r="B88" s="2" t="s">
        <v>513</v>
      </c>
      <c r="C88" s="1">
        <f t="shared" si="3"/>
        <v>25</v>
      </c>
      <c r="D88" s="1" t="s">
        <v>514</v>
      </c>
    </row>
    <row r="89" spans="1:4" x14ac:dyDescent="0.25">
      <c r="A89" s="6" t="s">
        <v>515</v>
      </c>
      <c r="B89" s="2" t="s">
        <v>516</v>
      </c>
      <c r="C89" s="1">
        <f t="shared" si="3"/>
        <v>22</v>
      </c>
      <c r="D89" s="1" t="s">
        <v>517</v>
      </c>
    </row>
    <row r="90" spans="1:4" x14ac:dyDescent="0.25">
      <c r="A90" s="6" t="s">
        <v>518</v>
      </c>
      <c r="B90" s="2" t="s">
        <v>519</v>
      </c>
      <c r="C90" s="1">
        <f t="shared" si="3"/>
        <v>20</v>
      </c>
      <c r="D90" s="1" t="s">
        <v>520</v>
      </c>
    </row>
    <row r="91" spans="1:4" x14ac:dyDescent="0.25">
      <c r="A91" s="6" t="s">
        <v>521</v>
      </c>
      <c r="B91" s="2" t="s">
        <v>522</v>
      </c>
      <c r="C91" s="1">
        <f t="shared" si="3"/>
        <v>22</v>
      </c>
      <c r="D91" s="1" t="s">
        <v>523</v>
      </c>
    </row>
    <row r="92" spans="1:4" x14ac:dyDescent="0.25">
      <c r="A92" s="6" t="s">
        <v>524</v>
      </c>
      <c r="B92" s="2" t="s">
        <v>525</v>
      </c>
      <c r="C92" s="1">
        <f t="shared" si="3"/>
        <v>21</v>
      </c>
      <c r="D92" s="1" t="s">
        <v>526</v>
      </c>
    </row>
    <row r="93" spans="1:4" x14ac:dyDescent="0.25">
      <c r="A93" s="6" t="s">
        <v>527</v>
      </c>
      <c r="B93" s="2" t="s">
        <v>528</v>
      </c>
      <c r="C93" s="1">
        <f t="shared" si="3"/>
        <v>21</v>
      </c>
      <c r="D93" s="1" t="s">
        <v>529</v>
      </c>
    </row>
    <row r="94" spans="1:4" x14ac:dyDescent="0.25">
      <c r="A94" s="6" t="s">
        <v>530</v>
      </c>
      <c r="B94" s="2" t="s">
        <v>531</v>
      </c>
      <c r="C94" s="1">
        <f t="shared" si="3"/>
        <v>22</v>
      </c>
      <c r="D94" s="1" t="s">
        <v>532</v>
      </c>
    </row>
    <row r="95" spans="1:4" x14ac:dyDescent="0.25">
      <c r="A95" s="6" t="s">
        <v>533</v>
      </c>
      <c r="B95" s="2" t="s">
        <v>534</v>
      </c>
      <c r="C95" s="1">
        <f t="shared" si="3"/>
        <v>21</v>
      </c>
      <c r="D95" s="1" t="s">
        <v>535</v>
      </c>
    </row>
    <row r="96" spans="1:4" x14ac:dyDescent="0.25">
      <c r="A96" s="6" t="s">
        <v>536</v>
      </c>
      <c r="B96" s="2" t="s">
        <v>537</v>
      </c>
      <c r="C96" s="1">
        <f t="shared" si="3"/>
        <v>23</v>
      </c>
      <c r="D96" s="1" t="s">
        <v>538</v>
      </c>
    </row>
    <row r="97" spans="1:4" x14ac:dyDescent="0.25">
      <c r="A97" s="6" t="s">
        <v>539</v>
      </c>
      <c r="B97" s="2" t="s">
        <v>540</v>
      </c>
      <c r="C97" s="1">
        <f t="shared" si="3"/>
        <v>23</v>
      </c>
      <c r="D97" s="1" t="s">
        <v>541</v>
      </c>
    </row>
    <row r="98" spans="1:4" x14ac:dyDescent="0.25">
      <c r="A98" s="6" t="s">
        <v>542</v>
      </c>
      <c r="B98" s="2" t="s">
        <v>543</v>
      </c>
      <c r="C98" s="1">
        <f t="shared" si="3"/>
        <v>21</v>
      </c>
      <c r="D98" s="1" t="s">
        <v>544</v>
      </c>
    </row>
    <row r="99" spans="1:4" x14ac:dyDescent="0.25">
      <c r="A99" s="6" t="s">
        <v>545</v>
      </c>
      <c r="B99" s="2" t="s">
        <v>546</v>
      </c>
      <c r="C99" s="1">
        <f t="shared" si="3"/>
        <v>21</v>
      </c>
      <c r="D99" s="1" t="s">
        <v>547</v>
      </c>
    </row>
    <row r="100" spans="1:4" x14ac:dyDescent="0.25">
      <c r="A100" s="6" t="s">
        <v>548</v>
      </c>
      <c r="B100" s="2" t="s">
        <v>549</v>
      </c>
      <c r="C100" s="1">
        <f>LEN(B100)</f>
        <v>25</v>
      </c>
      <c r="D100" s="1" t="s">
        <v>550</v>
      </c>
    </row>
    <row r="101" spans="1:4" x14ac:dyDescent="0.25">
      <c r="A101" s="6" t="s">
        <v>551</v>
      </c>
      <c r="B101" s="2" t="s">
        <v>552</v>
      </c>
      <c r="C101" s="1">
        <f t="shared" ref="C101:C119" si="4">LEN(B101)</f>
        <v>21</v>
      </c>
      <c r="D101" s="1" t="s">
        <v>553</v>
      </c>
    </row>
    <row r="102" spans="1:4" x14ac:dyDescent="0.25">
      <c r="A102" s="6" t="s">
        <v>554</v>
      </c>
      <c r="B102" s="2" t="s">
        <v>40</v>
      </c>
      <c r="C102" s="1">
        <f t="shared" si="4"/>
        <v>21</v>
      </c>
      <c r="D102" s="1" t="s">
        <v>425</v>
      </c>
    </row>
    <row r="103" spans="1:4" x14ac:dyDescent="0.25">
      <c r="A103" s="6" t="s">
        <v>555</v>
      </c>
      <c r="B103" s="2" t="s">
        <v>556</v>
      </c>
      <c r="C103" s="1">
        <f t="shared" si="4"/>
        <v>53</v>
      </c>
      <c r="D103" s="1" t="s">
        <v>428</v>
      </c>
    </row>
    <row r="104" spans="1:4" x14ac:dyDescent="0.25">
      <c r="A104" s="6" t="s">
        <v>557</v>
      </c>
      <c r="B104" s="2" t="s">
        <v>558</v>
      </c>
      <c r="C104" s="1">
        <f t="shared" si="4"/>
        <v>52</v>
      </c>
      <c r="D104" s="1" t="s">
        <v>429</v>
      </c>
    </row>
    <row r="105" spans="1:4" x14ac:dyDescent="0.25">
      <c r="A105" s="6" t="s">
        <v>559</v>
      </c>
      <c r="B105" s="2" t="s">
        <v>560</v>
      </c>
      <c r="C105" s="1">
        <f t="shared" si="4"/>
        <v>22</v>
      </c>
      <c r="D105" s="1" t="s">
        <v>430</v>
      </c>
    </row>
    <row r="106" spans="1:4" x14ac:dyDescent="0.25">
      <c r="A106" s="6" t="s">
        <v>561</v>
      </c>
      <c r="B106" s="2" t="s">
        <v>41</v>
      </c>
      <c r="C106" s="1">
        <f t="shared" si="4"/>
        <v>23</v>
      </c>
      <c r="D106" s="1" t="s">
        <v>562</v>
      </c>
    </row>
    <row r="107" spans="1:4" x14ac:dyDescent="0.25">
      <c r="A107" s="6" t="s">
        <v>563</v>
      </c>
      <c r="B107" s="2" t="s">
        <v>42</v>
      </c>
      <c r="C107" s="1">
        <f t="shared" si="4"/>
        <v>22</v>
      </c>
      <c r="D107" s="1" t="s">
        <v>564</v>
      </c>
    </row>
    <row r="108" spans="1:4" x14ac:dyDescent="0.25">
      <c r="A108" s="6" t="s">
        <v>565</v>
      </c>
      <c r="B108" s="2" t="s">
        <v>566</v>
      </c>
      <c r="C108" s="1">
        <f t="shared" si="4"/>
        <v>23</v>
      </c>
      <c r="D108" s="1" t="s">
        <v>567</v>
      </c>
    </row>
    <row r="109" spans="1:4" x14ac:dyDescent="0.25">
      <c r="A109" s="6" t="s">
        <v>568</v>
      </c>
      <c r="B109" s="2" t="s">
        <v>43</v>
      </c>
      <c r="C109" s="1">
        <f t="shared" si="4"/>
        <v>21</v>
      </c>
      <c r="D109" s="1" t="s">
        <v>569</v>
      </c>
    </row>
    <row r="110" spans="1:4" x14ac:dyDescent="0.25">
      <c r="A110" s="6" t="s">
        <v>570</v>
      </c>
      <c r="B110" s="2" t="s">
        <v>571</v>
      </c>
      <c r="C110" s="1">
        <f t="shared" si="4"/>
        <v>21</v>
      </c>
      <c r="D110" s="1" t="s">
        <v>572</v>
      </c>
    </row>
    <row r="111" spans="1:4" x14ac:dyDescent="0.25">
      <c r="A111" s="6" t="s">
        <v>573</v>
      </c>
      <c r="B111" s="2" t="s">
        <v>574</v>
      </c>
      <c r="C111" s="1">
        <f t="shared" si="4"/>
        <v>22</v>
      </c>
      <c r="D111" s="1" t="s">
        <v>575</v>
      </c>
    </row>
    <row r="112" spans="1:4" x14ac:dyDescent="0.25">
      <c r="A112" s="6" t="s">
        <v>576</v>
      </c>
      <c r="B112" s="2" t="s">
        <v>577</v>
      </c>
      <c r="C112" s="1">
        <f t="shared" si="4"/>
        <v>19</v>
      </c>
      <c r="D112" s="1" t="s">
        <v>578</v>
      </c>
    </row>
    <row r="113" spans="1:4" x14ac:dyDescent="0.25">
      <c r="A113" s="6" t="s">
        <v>579</v>
      </c>
      <c r="B113" s="2" t="s">
        <v>580</v>
      </c>
      <c r="C113" s="1">
        <f t="shared" si="4"/>
        <v>21</v>
      </c>
      <c r="D113" s="1" t="s">
        <v>581</v>
      </c>
    </row>
    <row r="114" spans="1:4" x14ac:dyDescent="0.25">
      <c r="A114" s="6" t="s">
        <v>582</v>
      </c>
      <c r="B114" s="2" t="s">
        <v>583</v>
      </c>
      <c r="C114" s="1">
        <f t="shared" si="4"/>
        <v>23</v>
      </c>
      <c r="D114" s="1" t="s">
        <v>584</v>
      </c>
    </row>
    <row r="115" spans="1:4" x14ac:dyDescent="0.25">
      <c r="A115" s="6" t="s">
        <v>585</v>
      </c>
      <c r="B115" s="2" t="s">
        <v>586</v>
      </c>
      <c r="C115" s="1">
        <f t="shared" si="4"/>
        <v>22</v>
      </c>
      <c r="D115" s="1" t="s">
        <v>587</v>
      </c>
    </row>
    <row r="116" spans="1:4" x14ac:dyDescent="0.25">
      <c r="A116" s="6" t="s">
        <v>588</v>
      </c>
      <c r="B116" s="2" t="s">
        <v>589</v>
      </c>
      <c r="C116" s="1">
        <f t="shared" si="4"/>
        <v>21</v>
      </c>
      <c r="D116" s="1" t="s">
        <v>590</v>
      </c>
    </row>
    <row r="117" spans="1:4" x14ac:dyDescent="0.25">
      <c r="A117" s="6" t="s">
        <v>591</v>
      </c>
      <c r="B117" s="2" t="s">
        <v>592</v>
      </c>
      <c r="C117" s="1">
        <f t="shared" si="4"/>
        <v>20</v>
      </c>
      <c r="D117" s="7" t="s">
        <v>593</v>
      </c>
    </row>
    <row r="118" spans="1:4" x14ac:dyDescent="0.25">
      <c r="A118" s="6" t="s">
        <v>594</v>
      </c>
      <c r="B118" s="2" t="s">
        <v>595</v>
      </c>
      <c r="C118" s="1">
        <f t="shared" si="4"/>
        <v>21</v>
      </c>
      <c r="D118" s="7" t="s">
        <v>596</v>
      </c>
    </row>
    <row r="119" spans="1:4" x14ac:dyDescent="0.25">
      <c r="A119" s="6" t="s">
        <v>597</v>
      </c>
      <c r="B119" s="2" t="s">
        <v>598</v>
      </c>
      <c r="C119" s="1">
        <f t="shared" si="4"/>
        <v>21</v>
      </c>
      <c r="D119" s="7" t="s">
        <v>599</v>
      </c>
    </row>
    <row r="120" spans="1:4" x14ac:dyDescent="0.25">
      <c r="A120" s="6" t="s">
        <v>600</v>
      </c>
      <c r="B120" s="2" t="s">
        <v>601</v>
      </c>
      <c r="C120" s="1">
        <f>LEN(B120)</f>
        <v>24</v>
      </c>
      <c r="D120" s="7" t="s">
        <v>602</v>
      </c>
    </row>
    <row r="121" spans="1:4" x14ac:dyDescent="0.25">
      <c r="A121" s="6" t="s">
        <v>603</v>
      </c>
      <c r="B121" s="2" t="s">
        <v>604</v>
      </c>
      <c r="C121" s="1">
        <f t="shared" ref="C121:C142" si="5">LEN(B121)</f>
        <v>19</v>
      </c>
      <c r="D121" s="7" t="s">
        <v>605</v>
      </c>
    </row>
    <row r="122" spans="1:4" x14ac:dyDescent="0.25">
      <c r="A122" s="6" t="s">
        <v>606</v>
      </c>
      <c r="B122" s="2" t="s">
        <v>607</v>
      </c>
      <c r="C122" s="1">
        <f t="shared" si="5"/>
        <v>24</v>
      </c>
      <c r="D122" s="7" t="s">
        <v>608</v>
      </c>
    </row>
    <row r="123" spans="1:4" x14ac:dyDescent="0.25">
      <c r="A123" s="6" t="s">
        <v>609</v>
      </c>
      <c r="B123" s="2" t="s">
        <v>610</v>
      </c>
      <c r="C123" s="1">
        <f t="shared" si="5"/>
        <v>23</v>
      </c>
      <c r="D123" s="1" t="s">
        <v>611</v>
      </c>
    </row>
    <row r="124" spans="1:4" x14ac:dyDescent="0.25">
      <c r="A124" s="6" t="s">
        <v>612</v>
      </c>
      <c r="B124" s="2" t="s">
        <v>613</v>
      </c>
      <c r="C124" s="1">
        <f t="shared" si="5"/>
        <v>52</v>
      </c>
      <c r="D124" s="1" t="s">
        <v>614</v>
      </c>
    </row>
    <row r="125" spans="1:4" x14ac:dyDescent="0.25">
      <c r="A125" s="6" t="s">
        <v>615</v>
      </c>
      <c r="B125" s="2" t="s">
        <v>616</v>
      </c>
      <c r="C125" s="1">
        <f t="shared" si="5"/>
        <v>51</v>
      </c>
      <c r="D125" s="1" t="s">
        <v>617</v>
      </c>
    </row>
    <row r="126" spans="1:4" x14ac:dyDescent="0.25">
      <c r="A126" s="6" t="s">
        <v>618</v>
      </c>
      <c r="B126" s="2" t="s">
        <v>619</v>
      </c>
      <c r="C126" s="1">
        <f t="shared" si="5"/>
        <v>23</v>
      </c>
      <c r="D126" s="1" t="s">
        <v>620</v>
      </c>
    </row>
    <row r="127" spans="1:4" x14ac:dyDescent="0.25">
      <c r="A127" s="6" t="s">
        <v>621</v>
      </c>
      <c r="B127" s="2" t="s">
        <v>622</v>
      </c>
      <c r="C127" s="1">
        <f t="shared" si="5"/>
        <v>21</v>
      </c>
      <c r="D127" s="1" t="s">
        <v>623</v>
      </c>
    </row>
    <row r="128" spans="1:4" x14ac:dyDescent="0.25">
      <c r="A128" s="6" t="s">
        <v>624</v>
      </c>
      <c r="B128" s="2" t="s">
        <v>625</v>
      </c>
      <c r="C128" s="1">
        <f t="shared" si="5"/>
        <v>57</v>
      </c>
      <c r="D128" s="1" t="s">
        <v>626</v>
      </c>
    </row>
    <row r="129" spans="1:4" x14ac:dyDescent="0.25">
      <c r="A129" s="6" t="s">
        <v>627</v>
      </c>
      <c r="B129" s="2" t="s">
        <v>628</v>
      </c>
      <c r="C129" s="1">
        <f t="shared" si="5"/>
        <v>52</v>
      </c>
      <c r="D129" s="1" t="s">
        <v>629</v>
      </c>
    </row>
    <row r="130" spans="1:4" x14ac:dyDescent="0.25">
      <c r="A130" s="6" t="s">
        <v>630</v>
      </c>
      <c r="B130" s="2" t="s">
        <v>631</v>
      </c>
      <c r="C130" s="1">
        <f t="shared" si="5"/>
        <v>21</v>
      </c>
      <c r="D130" s="1" t="s">
        <v>632</v>
      </c>
    </row>
    <row r="131" spans="1:4" x14ac:dyDescent="0.25">
      <c r="A131" s="6" t="s">
        <v>633</v>
      </c>
      <c r="B131" s="2" t="s">
        <v>634</v>
      </c>
      <c r="C131" s="1">
        <f t="shared" si="5"/>
        <v>21</v>
      </c>
      <c r="D131" s="7" t="s">
        <v>635</v>
      </c>
    </row>
    <row r="132" spans="1:4" x14ac:dyDescent="0.25">
      <c r="A132" s="6" t="s">
        <v>636</v>
      </c>
      <c r="B132" s="2" t="s">
        <v>637</v>
      </c>
      <c r="C132" s="1">
        <f t="shared" si="5"/>
        <v>25</v>
      </c>
      <c r="D132" s="7" t="s">
        <v>638</v>
      </c>
    </row>
    <row r="133" spans="1:4" x14ac:dyDescent="0.25">
      <c r="A133" s="6" t="s">
        <v>639</v>
      </c>
      <c r="B133" s="2" t="s">
        <v>640</v>
      </c>
      <c r="C133" s="1">
        <f t="shared" si="5"/>
        <v>23</v>
      </c>
      <c r="D133" s="1" t="s">
        <v>641</v>
      </c>
    </row>
    <row r="134" spans="1:4" x14ac:dyDescent="0.25">
      <c r="A134" s="6" t="s">
        <v>642</v>
      </c>
      <c r="B134" s="2" t="s">
        <v>643</v>
      </c>
      <c r="C134" s="1">
        <f t="shared" si="5"/>
        <v>55</v>
      </c>
      <c r="D134" s="1" t="s">
        <v>644</v>
      </c>
    </row>
    <row r="135" spans="1:4" x14ac:dyDescent="0.25">
      <c r="A135" s="6" t="s">
        <v>645</v>
      </c>
      <c r="B135" s="2" t="s">
        <v>646</v>
      </c>
      <c r="C135" s="1">
        <f t="shared" si="5"/>
        <v>48</v>
      </c>
      <c r="D135" s="1" t="s">
        <v>647</v>
      </c>
    </row>
    <row r="136" spans="1:4" x14ac:dyDescent="0.25">
      <c r="A136" s="6" t="s">
        <v>648</v>
      </c>
      <c r="B136" s="2" t="s">
        <v>649</v>
      </c>
      <c r="C136" s="1">
        <f t="shared" si="5"/>
        <v>21</v>
      </c>
      <c r="D136" s="1" t="s">
        <v>650</v>
      </c>
    </row>
    <row r="137" spans="1:4" x14ac:dyDescent="0.25">
      <c r="A137" s="6" t="s">
        <v>651</v>
      </c>
      <c r="B137" s="2" t="s">
        <v>652</v>
      </c>
      <c r="C137" s="1">
        <f t="shared" si="5"/>
        <v>24</v>
      </c>
      <c r="D137" s="1" t="s">
        <v>653</v>
      </c>
    </row>
    <row r="138" spans="1:4" x14ac:dyDescent="0.25">
      <c r="A138" s="6" t="s">
        <v>654</v>
      </c>
      <c r="B138" s="2" t="s">
        <v>655</v>
      </c>
      <c r="C138" s="1">
        <f t="shared" si="5"/>
        <v>55</v>
      </c>
      <c r="D138" s="1" t="s">
        <v>656</v>
      </c>
    </row>
    <row r="139" spans="1:4" x14ac:dyDescent="0.25">
      <c r="A139" s="6" t="s">
        <v>657</v>
      </c>
      <c r="B139" s="2" t="s">
        <v>658</v>
      </c>
      <c r="C139" s="1">
        <f t="shared" si="5"/>
        <v>53</v>
      </c>
      <c r="D139" s="1" t="s">
        <v>659</v>
      </c>
    </row>
    <row r="140" spans="1:4" x14ac:dyDescent="0.25">
      <c r="A140" s="6" t="s">
        <v>660</v>
      </c>
      <c r="B140" s="2" t="s">
        <v>661</v>
      </c>
      <c r="C140" s="1">
        <f t="shared" si="5"/>
        <v>21</v>
      </c>
      <c r="D140" s="1" t="s">
        <v>662</v>
      </c>
    </row>
    <row r="141" spans="1:4" x14ac:dyDescent="0.25">
      <c r="A141" s="6" t="s">
        <v>663</v>
      </c>
      <c r="B141" s="2" t="s">
        <v>664</v>
      </c>
      <c r="C141" s="1">
        <f t="shared" si="5"/>
        <v>23</v>
      </c>
      <c r="D141" s="7" t="s">
        <v>665</v>
      </c>
    </row>
    <row r="142" spans="1:4" x14ac:dyDescent="0.25">
      <c r="A142" s="6" t="s">
        <v>666</v>
      </c>
      <c r="B142" s="2" t="s">
        <v>667</v>
      </c>
      <c r="C142" s="1">
        <f t="shared" si="5"/>
        <v>20</v>
      </c>
      <c r="D142" s="7" t="s">
        <v>668</v>
      </c>
    </row>
    <row r="143" spans="1:4" x14ac:dyDescent="0.25">
      <c r="A143" s="6" t="s">
        <v>669</v>
      </c>
      <c r="B143" s="2" t="s">
        <v>670</v>
      </c>
      <c r="C143" s="1">
        <f>LEN(B143)</f>
        <v>22</v>
      </c>
      <c r="D143" s="7" t="s">
        <v>671</v>
      </c>
    </row>
    <row r="144" spans="1:4" x14ac:dyDescent="0.25">
      <c r="A144" s="6" t="s">
        <v>672</v>
      </c>
      <c r="B144" s="2" t="s">
        <v>673</v>
      </c>
      <c r="C144" s="1">
        <f t="shared" ref="C144:C151" si="6">LEN(B144)</f>
        <v>23</v>
      </c>
      <c r="D144" s="7" t="s">
        <v>674</v>
      </c>
    </row>
    <row r="145" spans="1:4" x14ac:dyDescent="0.25">
      <c r="A145" s="6" t="s">
        <v>675</v>
      </c>
      <c r="B145" s="2" t="s">
        <v>676</v>
      </c>
      <c r="C145" s="1">
        <f t="shared" si="6"/>
        <v>24</v>
      </c>
      <c r="D145" s="7" t="s">
        <v>677</v>
      </c>
    </row>
    <row r="146" spans="1:4" x14ac:dyDescent="0.25">
      <c r="A146" s="6" t="s">
        <v>678</v>
      </c>
      <c r="B146" s="2" t="s">
        <v>679</v>
      </c>
      <c r="C146" s="1">
        <f t="shared" si="6"/>
        <v>23</v>
      </c>
      <c r="D146" s="7" t="s">
        <v>680</v>
      </c>
    </row>
    <row r="147" spans="1:4" x14ac:dyDescent="0.25">
      <c r="A147" s="6" t="s">
        <v>681</v>
      </c>
      <c r="B147" s="2" t="s">
        <v>682</v>
      </c>
      <c r="C147" s="1">
        <f t="shared" si="6"/>
        <v>21</v>
      </c>
      <c r="D147" s="7" t="s">
        <v>683</v>
      </c>
    </row>
    <row r="148" spans="1:4" x14ac:dyDescent="0.25">
      <c r="A148" s="6" t="s">
        <v>684</v>
      </c>
      <c r="B148" s="2" t="s">
        <v>685</v>
      </c>
      <c r="C148" s="1">
        <f t="shared" si="6"/>
        <v>24</v>
      </c>
      <c r="D148" s="7" t="s">
        <v>686</v>
      </c>
    </row>
    <row r="149" spans="1:4" x14ac:dyDescent="0.25">
      <c r="A149" s="6" t="s">
        <v>687</v>
      </c>
      <c r="B149" s="2" t="s">
        <v>44</v>
      </c>
      <c r="C149" s="1">
        <f t="shared" si="6"/>
        <v>23</v>
      </c>
      <c r="D149" s="7" t="s">
        <v>688</v>
      </c>
    </row>
    <row r="150" spans="1:4" x14ac:dyDescent="0.25">
      <c r="A150" s="6" t="s">
        <v>689</v>
      </c>
      <c r="B150" s="2" t="s">
        <v>45</v>
      </c>
      <c r="C150" s="1">
        <f t="shared" si="6"/>
        <v>23</v>
      </c>
      <c r="D150" s="7" t="s">
        <v>690</v>
      </c>
    </row>
    <row r="151" spans="1:4" x14ac:dyDescent="0.25">
      <c r="A151" s="6" t="s">
        <v>691</v>
      </c>
      <c r="B151" s="2" t="s">
        <v>46</v>
      </c>
      <c r="C151" s="1">
        <f t="shared" si="6"/>
        <v>21</v>
      </c>
      <c r="D151" s="1" t="s">
        <v>692</v>
      </c>
    </row>
    <row r="152" spans="1:4" x14ac:dyDescent="0.25">
      <c r="A152" s="6" t="s">
        <v>693</v>
      </c>
      <c r="B152" s="2" t="s">
        <v>47</v>
      </c>
      <c r="C152" s="1">
        <f>LEN(B152)</f>
        <v>49</v>
      </c>
      <c r="D152" s="1" t="s">
        <v>694</v>
      </c>
    </row>
    <row r="153" spans="1:4" x14ac:dyDescent="0.25">
      <c r="A153" s="6" t="s">
        <v>695</v>
      </c>
      <c r="B153" s="2" t="s">
        <v>48</v>
      </c>
      <c r="C153" s="1">
        <f t="shared" ref="C153:C179" si="7">LEN(B153)</f>
        <v>52</v>
      </c>
      <c r="D153" s="1" t="s">
        <v>696</v>
      </c>
    </row>
    <row r="154" spans="1:4" x14ac:dyDescent="0.25">
      <c r="A154" s="6" t="s">
        <v>697</v>
      </c>
      <c r="B154" s="2" t="s">
        <v>49</v>
      </c>
      <c r="C154" s="1">
        <f t="shared" si="7"/>
        <v>21</v>
      </c>
      <c r="D154" s="1" t="s">
        <v>698</v>
      </c>
    </row>
    <row r="155" spans="1:4" x14ac:dyDescent="0.25">
      <c r="A155" s="6" t="s">
        <v>699</v>
      </c>
      <c r="B155" s="2" t="s">
        <v>50</v>
      </c>
      <c r="C155" s="1">
        <f t="shared" si="7"/>
        <v>21</v>
      </c>
      <c r="D155" s="1" t="s">
        <v>700</v>
      </c>
    </row>
    <row r="156" spans="1:4" x14ac:dyDescent="0.25">
      <c r="A156" s="6" t="s">
        <v>701</v>
      </c>
      <c r="B156" s="2" t="s">
        <v>51</v>
      </c>
      <c r="C156" s="1">
        <f t="shared" si="7"/>
        <v>50</v>
      </c>
      <c r="D156" s="1" t="s">
        <v>702</v>
      </c>
    </row>
    <row r="157" spans="1:4" x14ac:dyDescent="0.25">
      <c r="A157" s="6" t="s">
        <v>703</v>
      </c>
      <c r="B157" s="2" t="s">
        <v>52</v>
      </c>
      <c r="C157" s="1">
        <f t="shared" si="7"/>
        <v>56</v>
      </c>
      <c r="D157" s="1" t="s">
        <v>704</v>
      </c>
    </row>
    <row r="158" spans="1:4" x14ac:dyDescent="0.25">
      <c r="A158" s="6" t="s">
        <v>705</v>
      </c>
      <c r="B158" s="2" t="s">
        <v>53</v>
      </c>
      <c r="C158" s="1">
        <f t="shared" si="7"/>
        <v>25</v>
      </c>
      <c r="D158" s="1" t="s">
        <v>706</v>
      </c>
    </row>
    <row r="159" spans="1:4" x14ac:dyDescent="0.25">
      <c r="A159" s="6" t="s">
        <v>707</v>
      </c>
      <c r="B159" s="2" t="s">
        <v>54</v>
      </c>
      <c r="C159" s="1">
        <f t="shared" si="7"/>
        <v>23</v>
      </c>
      <c r="D159" s="7" t="s">
        <v>708</v>
      </c>
    </row>
    <row r="160" spans="1:4" x14ac:dyDescent="0.25">
      <c r="A160" s="6" t="s">
        <v>709</v>
      </c>
      <c r="B160" s="2" t="s">
        <v>55</v>
      </c>
      <c r="C160" s="1">
        <f t="shared" si="7"/>
        <v>25</v>
      </c>
      <c r="D160" s="7" t="s">
        <v>710</v>
      </c>
    </row>
    <row r="161" spans="1:4" x14ac:dyDescent="0.25">
      <c r="A161" s="6" t="s">
        <v>711</v>
      </c>
      <c r="B161" s="2" t="s">
        <v>56</v>
      </c>
      <c r="C161" s="1">
        <f t="shared" si="7"/>
        <v>24</v>
      </c>
      <c r="D161" s="7" t="s">
        <v>712</v>
      </c>
    </row>
    <row r="162" spans="1:4" x14ac:dyDescent="0.25">
      <c r="A162" s="6" t="s">
        <v>713</v>
      </c>
      <c r="B162" s="2" t="s">
        <v>57</v>
      </c>
      <c r="C162" s="1">
        <f t="shared" si="7"/>
        <v>20</v>
      </c>
      <c r="D162" s="7" t="s">
        <v>714</v>
      </c>
    </row>
    <row r="163" spans="1:4" x14ac:dyDescent="0.25">
      <c r="A163" s="6" t="s">
        <v>715</v>
      </c>
      <c r="B163" s="2" t="s">
        <v>58</v>
      </c>
      <c r="C163" s="1">
        <f t="shared" si="7"/>
        <v>23</v>
      </c>
      <c r="D163" s="7" t="s">
        <v>716</v>
      </c>
    </row>
    <row r="164" spans="1:4" x14ac:dyDescent="0.25">
      <c r="A164" s="6" t="s">
        <v>717</v>
      </c>
      <c r="B164" s="2" t="s">
        <v>59</v>
      </c>
      <c r="C164" s="1">
        <f t="shared" si="7"/>
        <v>23</v>
      </c>
      <c r="D164" s="7" t="s">
        <v>718</v>
      </c>
    </row>
    <row r="165" spans="1:4" x14ac:dyDescent="0.25">
      <c r="A165" s="6" t="s">
        <v>719</v>
      </c>
      <c r="B165" s="2" t="s">
        <v>60</v>
      </c>
      <c r="C165" s="1">
        <f t="shared" si="7"/>
        <v>21</v>
      </c>
      <c r="D165" s="1" t="s">
        <v>720</v>
      </c>
    </row>
    <row r="166" spans="1:4" x14ac:dyDescent="0.25">
      <c r="A166" s="6" t="s">
        <v>721</v>
      </c>
      <c r="B166" s="2" t="s">
        <v>61</v>
      </c>
      <c r="C166" s="1">
        <f t="shared" si="7"/>
        <v>53</v>
      </c>
      <c r="D166" s="1" t="s">
        <v>722</v>
      </c>
    </row>
    <row r="167" spans="1:4" x14ac:dyDescent="0.25">
      <c r="A167" s="6" t="s">
        <v>723</v>
      </c>
      <c r="B167" s="2" t="s">
        <v>62</v>
      </c>
      <c r="C167" s="1">
        <f t="shared" si="7"/>
        <v>51</v>
      </c>
      <c r="D167" s="1" t="s">
        <v>724</v>
      </c>
    </row>
    <row r="168" spans="1:4" x14ac:dyDescent="0.25">
      <c r="A168" s="6" t="s">
        <v>725</v>
      </c>
      <c r="B168" s="2" t="s">
        <v>63</v>
      </c>
      <c r="C168" s="1">
        <f t="shared" si="7"/>
        <v>23</v>
      </c>
      <c r="D168" s="1" t="s">
        <v>726</v>
      </c>
    </row>
    <row r="169" spans="1:4" x14ac:dyDescent="0.25">
      <c r="A169" s="6" t="s">
        <v>727</v>
      </c>
      <c r="B169" s="2" t="s">
        <v>728</v>
      </c>
      <c r="C169" s="2">
        <f t="shared" si="7"/>
        <v>22</v>
      </c>
      <c r="D169" s="2" t="s">
        <v>729</v>
      </c>
    </row>
    <row r="170" spans="1:4" x14ac:dyDescent="0.25">
      <c r="A170" s="6" t="s">
        <v>730</v>
      </c>
      <c r="B170" s="2" t="s">
        <v>731</v>
      </c>
      <c r="C170" s="2">
        <f t="shared" si="7"/>
        <v>53</v>
      </c>
      <c r="D170" s="2" t="s">
        <v>732</v>
      </c>
    </row>
    <row r="171" spans="1:4" x14ac:dyDescent="0.25">
      <c r="A171" s="6" t="s">
        <v>733</v>
      </c>
      <c r="B171" s="2" t="s">
        <v>734</v>
      </c>
      <c r="C171" s="2">
        <f t="shared" si="7"/>
        <v>52</v>
      </c>
      <c r="D171" s="2" t="s">
        <v>735</v>
      </c>
    </row>
    <row r="172" spans="1:4" x14ac:dyDescent="0.25">
      <c r="A172" s="6" t="s">
        <v>736</v>
      </c>
      <c r="B172" s="2" t="s">
        <v>737</v>
      </c>
      <c r="C172" s="2">
        <f t="shared" si="7"/>
        <v>21</v>
      </c>
      <c r="D172" s="2" t="s">
        <v>738</v>
      </c>
    </row>
    <row r="173" spans="1:4" x14ac:dyDescent="0.25">
      <c r="A173" s="6" t="s">
        <v>739</v>
      </c>
      <c r="B173" s="2" t="s">
        <v>740</v>
      </c>
      <c r="C173" s="2">
        <f t="shared" si="7"/>
        <v>21</v>
      </c>
      <c r="D173" s="2" t="s">
        <v>741</v>
      </c>
    </row>
    <row r="174" spans="1:4" x14ac:dyDescent="0.25">
      <c r="A174" s="6" t="s">
        <v>742</v>
      </c>
      <c r="B174" s="2" t="s">
        <v>743</v>
      </c>
      <c r="C174" s="2">
        <f t="shared" si="7"/>
        <v>55</v>
      </c>
      <c r="D174" s="2" t="s">
        <v>744</v>
      </c>
    </row>
    <row r="175" spans="1:4" x14ac:dyDescent="0.25">
      <c r="A175" s="6" t="s">
        <v>745</v>
      </c>
      <c r="B175" s="2" t="s">
        <v>746</v>
      </c>
      <c r="C175" s="2">
        <f t="shared" si="7"/>
        <v>56</v>
      </c>
      <c r="D175" s="2" t="s">
        <v>747</v>
      </c>
    </row>
    <row r="176" spans="1:4" x14ac:dyDescent="0.25">
      <c r="A176" s="6" t="s">
        <v>748</v>
      </c>
      <c r="B176" s="2" t="s">
        <v>749</v>
      </c>
      <c r="C176" s="2">
        <f t="shared" si="7"/>
        <v>21</v>
      </c>
      <c r="D176" s="2" t="s">
        <v>750</v>
      </c>
    </row>
    <row r="177" spans="1:4" x14ac:dyDescent="0.25">
      <c r="A177" s="6" t="s">
        <v>751</v>
      </c>
      <c r="B177" s="2" t="s">
        <v>752</v>
      </c>
      <c r="C177" s="2">
        <f t="shared" si="7"/>
        <v>20</v>
      </c>
      <c r="D177" s="2" t="s">
        <v>753</v>
      </c>
    </row>
    <row r="178" spans="1:4" x14ac:dyDescent="0.25">
      <c r="A178" s="6" t="s">
        <v>754</v>
      </c>
      <c r="B178" s="2" t="s">
        <v>755</v>
      </c>
      <c r="C178" s="2">
        <f t="shared" si="7"/>
        <v>21</v>
      </c>
      <c r="D178" s="2" t="s">
        <v>756</v>
      </c>
    </row>
    <row r="179" spans="1:4" x14ac:dyDescent="0.25">
      <c r="A179" s="6" t="s">
        <v>757</v>
      </c>
      <c r="B179" s="2" t="s">
        <v>758</v>
      </c>
      <c r="C179" s="2">
        <f t="shared" si="7"/>
        <v>23</v>
      </c>
      <c r="D179" s="2" t="s">
        <v>759</v>
      </c>
    </row>
    <row r="180" spans="1:4" x14ac:dyDescent="0.25">
      <c r="A180" s="6" t="s">
        <v>760</v>
      </c>
      <c r="B180" s="2" t="s">
        <v>761</v>
      </c>
      <c r="C180" s="2">
        <f>LEN(B180)</f>
        <v>22</v>
      </c>
      <c r="D180" s="2" t="s">
        <v>762</v>
      </c>
    </row>
    <row r="181" spans="1:4" x14ac:dyDescent="0.25">
      <c r="A181" s="6" t="s">
        <v>763</v>
      </c>
      <c r="B181" s="2" t="s">
        <v>764</v>
      </c>
      <c r="C181" s="2">
        <f t="shared" ref="C181:C200" si="8">LEN(B181)</f>
        <v>21</v>
      </c>
      <c r="D181" s="2" t="s">
        <v>765</v>
      </c>
    </row>
    <row r="182" spans="1:4" x14ac:dyDescent="0.25">
      <c r="A182" s="6" t="s">
        <v>766</v>
      </c>
      <c r="B182" s="2" t="s">
        <v>64</v>
      </c>
      <c r="C182" s="2">
        <f t="shared" si="8"/>
        <v>20</v>
      </c>
      <c r="D182" s="2" t="s">
        <v>767</v>
      </c>
    </row>
    <row r="183" spans="1:4" x14ac:dyDescent="0.25">
      <c r="A183" s="6" t="s">
        <v>768</v>
      </c>
      <c r="B183" s="2" t="s">
        <v>65</v>
      </c>
      <c r="C183" s="2">
        <f t="shared" si="8"/>
        <v>23</v>
      </c>
      <c r="D183" s="2" t="s">
        <v>769</v>
      </c>
    </row>
    <row r="184" spans="1:4" x14ac:dyDescent="0.25">
      <c r="A184" s="6" t="s">
        <v>770</v>
      </c>
      <c r="B184" s="2" t="s">
        <v>66</v>
      </c>
      <c r="C184" s="2">
        <f t="shared" si="8"/>
        <v>21</v>
      </c>
      <c r="D184" s="2" t="s">
        <v>771</v>
      </c>
    </row>
    <row r="185" spans="1:4" x14ac:dyDescent="0.25">
      <c r="A185" s="6" t="s">
        <v>772</v>
      </c>
      <c r="B185" s="2" t="s">
        <v>773</v>
      </c>
      <c r="C185" s="2">
        <f t="shared" si="8"/>
        <v>23</v>
      </c>
      <c r="D185" s="2" t="s">
        <v>774</v>
      </c>
    </row>
    <row r="186" spans="1:4" x14ac:dyDescent="0.25">
      <c r="A186" s="6" t="s">
        <v>775</v>
      </c>
      <c r="B186" s="2" t="s">
        <v>776</v>
      </c>
      <c r="C186" s="2">
        <f t="shared" si="8"/>
        <v>52</v>
      </c>
      <c r="D186" s="2" t="s">
        <v>777</v>
      </c>
    </row>
    <row r="187" spans="1:4" x14ac:dyDescent="0.25">
      <c r="A187" s="6" t="s">
        <v>778</v>
      </c>
      <c r="B187" s="2" t="s">
        <v>779</v>
      </c>
      <c r="C187" s="2">
        <f t="shared" si="8"/>
        <v>51</v>
      </c>
      <c r="D187" s="2" t="s">
        <v>780</v>
      </c>
    </row>
    <row r="188" spans="1:4" x14ac:dyDescent="0.25">
      <c r="A188" s="6" t="s">
        <v>781</v>
      </c>
      <c r="B188" s="2" t="s">
        <v>67</v>
      </c>
      <c r="C188" s="2">
        <f t="shared" si="8"/>
        <v>21</v>
      </c>
      <c r="D188" s="2" t="s">
        <v>782</v>
      </c>
    </row>
    <row r="189" spans="1:4" x14ac:dyDescent="0.25">
      <c r="A189" s="6" t="s">
        <v>783</v>
      </c>
      <c r="B189" s="2" t="s">
        <v>784</v>
      </c>
      <c r="C189" s="2">
        <f t="shared" si="8"/>
        <v>23</v>
      </c>
      <c r="D189" s="2" t="s">
        <v>785</v>
      </c>
    </row>
    <row r="190" spans="1:4" x14ac:dyDescent="0.25">
      <c r="A190" s="6" t="s">
        <v>786</v>
      </c>
      <c r="B190" s="2" t="s">
        <v>787</v>
      </c>
      <c r="C190" s="2">
        <f t="shared" si="8"/>
        <v>21</v>
      </c>
      <c r="D190" s="2" t="s">
        <v>788</v>
      </c>
    </row>
    <row r="191" spans="1:4" x14ac:dyDescent="0.25">
      <c r="A191" s="6" t="s">
        <v>789</v>
      </c>
      <c r="B191" s="2" t="s">
        <v>790</v>
      </c>
      <c r="C191" s="2">
        <f t="shared" si="8"/>
        <v>22</v>
      </c>
      <c r="D191" s="2" t="s">
        <v>791</v>
      </c>
    </row>
    <row r="192" spans="1:4" x14ac:dyDescent="0.25">
      <c r="A192" s="6" t="s">
        <v>792</v>
      </c>
      <c r="B192" s="2" t="s">
        <v>793</v>
      </c>
      <c r="C192" s="2">
        <f t="shared" si="8"/>
        <v>24</v>
      </c>
      <c r="D192" s="2" t="s">
        <v>794</v>
      </c>
    </row>
    <row r="193" spans="1:4" x14ac:dyDescent="0.25">
      <c r="A193" s="6" t="s">
        <v>795</v>
      </c>
      <c r="B193" s="2" t="s">
        <v>796</v>
      </c>
      <c r="C193" s="2">
        <f t="shared" si="8"/>
        <v>50</v>
      </c>
      <c r="D193" s="2" t="s">
        <v>797</v>
      </c>
    </row>
    <row r="194" spans="1:4" x14ac:dyDescent="0.25">
      <c r="A194" s="6" t="s">
        <v>798</v>
      </c>
      <c r="B194" s="2" t="s">
        <v>799</v>
      </c>
      <c r="C194" s="2">
        <f t="shared" si="8"/>
        <v>54</v>
      </c>
      <c r="D194" s="2" t="s">
        <v>800</v>
      </c>
    </row>
    <row r="195" spans="1:4" x14ac:dyDescent="0.25">
      <c r="A195" s="6" t="s">
        <v>801</v>
      </c>
      <c r="B195" s="2" t="s">
        <v>802</v>
      </c>
      <c r="C195" s="2">
        <f t="shared" si="8"/>
        <v>23</v>
      </c>
      <c r="D195" s="2" t="s">
        <v>803</v>
      </c>
    </row>
    <row r="196" spans="1:4" x14ac:dyDescent="0.25">
      <c r="A196" s="6" t="s">
        <v>804</v>
      </c>
      <c r="B196" s="2" t="s">
        <v>805</v>
      </c>
      <c r="C196" s="2">
        <f t="shared" si="8"/>
        <v>23</v>
      </c>
      <c r="D196" s="2" t="s">
        <v>806</v>
      </c>
    </row>
    <row r="197" spans="1:4" x14ac:dyDescent="0.25">
      <c r="A197" s="6" t="s">
        <v>807</v>
      </c>
      <c r="B197" s="2" t="s">
        <v>808</v>
      </c>
      <c r="C197" s="2">
        <f t="shared" si="8"/>
        <v>50</v>
      </c>
      <c r="D197" s="2" t="s">
        <v>809</v>
      </c>
    </row>
    <row r="198" spans="1:4" x14ac:dyDescent="0.25">
      <c r="A198" s="6" t="s">
        <v>810</v>
      </c>
      <c r="B198" s="2" t="s">
        <v>68</v>
      </c>
      <c r="C198" s="2">
        <f t="shared" si="8"/>
        <v>53</v>
      </c>
      <c r="D198" s="2" t="s">
        <v>811</v>
      </c>
    </row>
    <row r="199" spans="1:4" x14ac:dyDescent="0.25">
      <c r="A199" s="6" t="s">
        <v>812</v>
      </c>
      <c r="B199" s="2" t="s">
        <v>813</v>
      </c>
      <c r="C199" s="2">
        <f t="shared" si="8"/>
        <v>23</v>
      </c>
      <c r="D199" s="2" t="s">
        <v>814</v>
      </c>
    </row>
    <row r="200" spans="1:4" x14ac:dyDescent="0.25">
      <c r="A200" s="6" t="s">
        <v>815</v>
      </c>
      <c r="B200" s="2" t="s">
        <v>69</v>
      </c>
      <c r="C200" s="2">
        <f t="shared" si="8"/>
        <v>20</v>
      </c>
      <c r="D200" s="2" t="s">
        <v>816</v>
      </c>
    </row>
    <row r="201" spans="1:4" x14ac:dyDescent="0.25">
      <c r="A201" s="6" t="s">
        <v>817</v>
      </c>
      <c r="B201" s="2" t="s">
        <v>70</v>
      </c>
      <c r="C201" s="2">
        <f>LEN(B201)</f>
        <v>21</v>
      </c>
      <c r="D201" s="2" t="s">
        <v>818</v>
      </c>
    </row>
    <row r="202" spans="1:4" x14ac:dyDescent="0.25">
      <c r="A202" s="6" t="s">
        <v>819</v>
      </c>
      <c r="B202" s="2" t="s">
        <v>71</v>
      </c>
      <c r="C202" s="2">
        <f t="shared" ref="C202:C229" si="9">LEN(B202)</f>
        <v>25</v>
      </c>
      <c r="D202" s="2" t="s">
        <v>820</v>
      </c>
    </row>
    <row r="203" spans="1:4" x14ac:dyDescent="0.25">
      <c r="A203" s="6" t="s">
        <v>821</v>
      </c>
      <c r="B203" s="2" t="s">
        <v>72</v>
      </c>
      <c r="C203" s="2">
        <f t="shared" si="9"/>
        <v>21</v>
      </c>
      <c r="D203" s="2" t="s">
        <v>822</v>
      </c>
    </row>
    <row r="204" spans="1:4" x14ac:dyDescent="0.25">
      <c r="A204" s="6" t="s">
        <v>823</v>
      </c>
      <c r="B204" s="2" t="s">
        <v>73</v>
      </c>
      <c r="C204" s="2">
        <f t="shared" si="9"/>
        <v>22</v>
      </c>
      <c r="D204" s="2" t="s">
        <v>824</v>
      </c>
    </row>
    <row r="205" spans="1:4" x14ac:dyDescent="0.25">
      <c r="A205" s="6" t="s">
        <v>825</v>
      </c>
      <c r="B205" s="2" t="s">
        <v>74</v>
      </c>
      <c r="C205" s="2">
        <f t="shared" si="9"/>
        <v>25</v>
      </c>
      <c r="D205" s="2" t="s">
        <v>826</v>
      </c>
    </row>
    <row r="206" spans="1:4" x14ac:dyDescent="0.25">
      <c r="A206" s="6" t="s">
        <v>827</v>
      </c>
      <c r="B206" s="2" t="s">
        <v>75</v>
      </c>
      <c r="C206" s="2">
        <f t="shared" si="9"/>
        <v>22</v>
      </c>
      <c r="D206" s="2" t="s">
        <v>828</v>
      </c>
    </row>
    <row r="207" spans="1:4" x14ac:dyDescent="0.25">
      <c r="A207" s="6" t="s">
        <v>829</v>
      </c>
      <c r="B207" s="2" t="s">
        <v>76</v>
      </c>
      <c r="C207" s="2">
        <f t="shared" si="9"/>
        <v>49</v>
      </c>
      <c r="D207" s="2" t="s">
        <v>830</v>
      </c>
    </row>
    <row r="208" spans="1:4" x14ac:dyDescent="0.25">
      <c r="A208" s="6" t="s">
        <v>831</v>
      </c>
      <c r="B208" s="2" t="s">
        <v>77</v>
      </c>
      <c r="C208" s="2">
        <f t="shared" si="9"/>
        <v>47</v>
      </c>
      <c r="D208" s="2" t="s">
        <v>832</v>
      </c>
    </row>
    <row r="209" spans="1:4" x14ac:dyDescent="0.25">
      <c r="A209" s="6" t="s">
        <v>833</v>
      </c>
      <c r="B209" s="2" t="s">
        <v>78</v>
      </c>
      <c r="C209" s="2">
        <f t="shared" si="9"/>
        <v>24</v>
      </c>
      <c r="D209" s="2" t="s">
        <v>834</v>
      </c>
    </row>
    <row r="210" spans="1:4" x14ac:dyDescent="0.25">
      <c r="A210" s="6" t="s">
        <v>835</v>
      </c>
      <c r="B210" s="2" t="s">
        <v>79</v>
      </c>
      <c r="C210" s="2">
        <f t="shared" si="9"/>
        <v>21</v>
      </c>
      <c r="D210" s="2" t="s">
        <v>836</v>
      </c>
    </row>
    <row r="211" spans="1:4" x14ac:dyDescent="0.25">
      <c r="A211" s="6" t="s">
        <v>837</v>
      </c>
      <c r="B211" s="2" t="s">
        <v>80</v>
      </c>
      <c r="C211" s="2">
        <f t="shared" si="9"/>
        <v>50</v>
      </c>
      <c r="D211" s="2" t="s">
        <v>838</v>
      </c>
    </row>
    <row r="212" spans="1:4" x14ac:dyDescent="0.25">
      <c r="A212" s="6" t="s">
        <v>839</v>
      </c>
      <c r="B212" s="2" t="s">
        <v>81</v>
      </c>
      <c r="C212" s="2">
        <f t="shared" si="9"/>
        <v>54</v>
      </c>
      <c r="D212" s="2" t="s">
        <v>840</v>
      </c>
    </row>
    <row r="213" spans="1:4" x14ac:dyDescent="0.25">
      <c r="A213" s="6" t="s">
        <v>841</v>
      </c>
      <c r="B213" s="2" t="s">
        <v>82</v>
      </c>
      <c r="C213" s="2">
        <f t="shared" si="9"/>
        <v>22</v>
      </c>
      <c r="D213" s="2" t="s">
        <v>842</v>
      </c>
    </row>
    <row r="214" spans="1:4" x14ac:dyDescent="0.25">
      <c r="A214" s="6" t="s">
        <v>843</v>
      </c>
      <c r="B214" s="2" t="s">
        <v>83</v>
      </c>
      <c r="C214" s="2">
        <f t="shared" si="9"/>
        <v>20</v>
      </c>
      <c r="D214" s="2" t="s">
        <v>844</v>
      </c>
    </row>
    <row r="215" spans="1:4" x14ac:dyDescent="0.25">
      <c r="A215" s="6" t="s">
        <v>845</v>
      </c>
      <c r="B215" s="2" t="s">
        <v>84</v>
      </c>
      <c r="C215" s="2">
        <f t="shared" si="9"/>
        <v>56</v>
      </c>
      <c r="D215" s="2" t="s">
        <v>846</v>
      </c>
    </row>
    <row r="216" spans="1:4" x14ac:dyDescent="0.25">
      <c r="A216" s="6" t="s">
        <v>847</v>
      </c>
      <c r="B216" s="2" t="s">
        <v>85</v>
      </c>
      <c r="C216" s="2">
        <f t="shared" si="9"/>
        <v>52</v>
      </c>
      <c r="D216" s="2" t="s">
        <v>848</v>
      </c>
    </row>
    <row r="217" spans="1:4" x14ac:dyDescent="0.25">
      <c r="A217" s="6" t="s">
        <v>849</v>
      </c>
      <c r="B217" s="2" t="s">
        <v>86</v>
      </c>
      <c r="C217" s="2">
        <f t="shared" si="9"/>
        <v>24</v>
      </c>
      <c r="D217" s="2" t="s">
        <v>850</v>
      </c>
    </row>
    <row r="218" spans="1:4" x14ac:dyDescent="0.25">
      <c r="A218" s="6" t="s">
        <v>851</v>
      </c>
      <c r="B218" s="2" t="s">
        <v>87</v>
      </c>
      <c r="C218" s="2">
        <f t="shared" si="9"/>
        <v>22</v>
      </c>
      <c r="D218" s="2" t="s">
        <v>852</v>
      </c>
    </row>
    <row r="219" spans="1:4" x14ac:dyDescent="0.25">
      <c r="A219" s="6" t="s">
        <v>853</v>
      </c>
      <c r="B219" s="2" t="s">
        <v>88</v>
      </c>
      <c r="C219" s="2">
        <f t="shared" si="9"/>
        <v>24</v>
      </c>
      <c r="D219" s="2" t="s">
        <v>854</v>
      </c>
    </row>
    <row r="220" spans="1:4" x14ac:dyDescent="0.25">
      <c r="A220" s="6" t="s">
        <v>855</v>
      </c>
      <c r="B220" s="2" t="s">
        <v>89</v>
      </c>
      <c r="C220" s="2">
        <f t="shared" si="9"/>
        <v>19</v>
      </c>
      <c r="D220" s="2" t="s">
        <v>856</v>
      </c>
    </row>
    <row r="221" spans="1:4" x14ac:dyDescent="0.25">
      <c r="A221" s="6" t="s">
        <v>857</v>
      </c>
      <c r="B221" s="2" t="s">
        <v>90</v>
      </c>
      <c r="C221" s="2">
        <f t="shared" si="9"/>
        <v>22</v>
      </c>
      <c r="D221" s="2" t="s">
        <v>858</v>
      </c>
    </row>
    <row r="222" spans="1:4" x14ac:dyDescent="0.25">
      <c r="A222" s="6" t="s">
        <v>859</v>
      </c>
      <c r="B222" s="2" t="s">
        <v>91</v>
      </c>
      <c r="C222" s="2">
        <f t="shared" si="9"/>
        <v>22</v>
      </c>
      <c r="D222" s="2" t="s">
        <v>860</v>
      </c>
    </row>
    <row r="223" spans="1:4" x14ac:dyDescent="0.25">
      <c r="A223" s="6" t="s">
        <v>861</v>
      </c>
      <c r="B223" s="2" t="s">
        <v>92</v>
      </c>
      <c r="C223" s="2">
        <f t="shared" si="9"/>
        <v>22</v>
      </c>
      <c r="D223" s="2" t="s">
        <v>862</v>
      </c>
    </row>
    <row r="224" spans="1:4" x14ac:dyDescent="0.25">
      <c r="A224" s="6" t="s">
        <v>863</v>
      </c>
      <c r="B224" s="2" t="s">
        <v>93</v>
      </c>
      <c r="C224" s="2">
        <f t="shared" si="9"/>
        <v>22</v>
      </c>
      <c r="D224" s="2" t="s">
        <v>864</v>
      </c>
    </row>
    <row r="225" spans="1:4" x14ac:dyDescent="0.25">
      <c r="A225" s="6" t="s">
        <v>865</v>
      </c>
      <c r="B225" s="2" t="s">
        <v>94</v>
      </c>
      <c r="C225" s="2">
        <f t="shared" si="9"/>
        <v>22</v>
      </c>
      <c r="D225" s="2" t="s">
        <v>866</v>
      </c>
    </row>
    <row r="226" spans="1:4" x14ac:dyDescent="0.25">
      <c r="A226" s="6" t="s">
        <v>867</v>
      </c>
      <c r="B226" s="2" t="s">
        <v>95</v>
      </c>
      <c r="C226" s="2">
        <f t="shared" si="9"/>
        <v>21</v>
      </c>
      <c r="D226" s="2" t="s">
        <v>868</v>
      </c>
    </row>
    <row r="227" spans="1:4" x14ac:dyDescent="0.25">
      <c r="A227" s="6" t="s">
        <v>869</v>
      </c>
      <c r="B227" s="2" t="s">
        <v>96</v>
      </c>
      <c r="C227" s="2">
        <f t="shared" si="9"/>
        <v>19</v>
      </c>
      <c r="D227" s="2" t="s">
        <v>870</v>
      </c>
    </row>
    <row r="228" spans="1:4" x14ac:dyDescent="0.25">
      <c r="A228" s="6" t="s">
        <v>871</v>
      </c>
      <c r="B228" s="2" t="s">
        <v>97</v>
      </c>
      <c r="C228" s="2">
        <f t="shared" si="9"/>
        <v>19</v>
      </c>
      <c r="D228" s="2" t="s">
        <v>872</v>
      </c>
    </row>
    <row r="229" spans="1:4" x14ac:dyDescent="0.25">
      <c r="A229" s="6" t="s">
        <v>873</v>
      </c>
      <c r="B229" s="2" t="s">
        <v>98</v>
      </c>
      <c r="C229" s="2">
        <f t="shared" si="9"/>
        <v>19</v>
      </c>
      <c r="D229" s="2" t="s">
        <v>874</v>
      </c>
    </row>
    <row r="230" spans="1:4" x14ac:dyDescent="0.25">
      <c r="A230" s="6" t="s">
        <v>875</v>
      </c>
      <c r="B230" s="2" t="s">
        <v>99</v>
      </c>
      <c r="C230" s="2">
        <f>LEN(B230)</f>
        <v>20</v>
      </c>
      <c r="D230" s="2" t="s">
        <v>876</v>
      </c>
    </row>
    <row r="231" spans="1:4" x14ac:dyDescent="0.25">
      <c r="A231" s="6" t="s">
        <v>877</v>
      </c>
      <c r="B231" s="2" t="s">
        <v>100</v>
      </c>
      <c r="C231" s="2">
        <f t="shared" ref="C231:C256" si="10">LEN(B231)</f>
        <v>21</v>
      </c>
      <c r="D231" s="2" t="s">
        <v>878</v>
      </c>
    </row>
    <row r="232" spans="1:4" x14ac:dyDescent="0.25">
      <c r="A232" s="6" t="s">
        <v>879</v>
      </c>
      <c r="B232" s="2" t="s">
        <v>101</v>
      </c>
      <c r="C232" s="2">
        <f t="shared" si="10"/>
        <v>23</v>
      </c>
      <c r="D232" s="2" t="s">
        <v>880</v>
      </c>
    </row>
    <row r="233" spans="1:4" x14ac:dyDescent="0.25">
      <c r="A233" s="6" t="s">
        <v>881</v>
      </c>
      <c r="B233" s="2" t="s">
        <v>102</v>
      </c>
      <c r="C233" s="2">
        <f t="shared" si="10"/>
        <v>20</v>
      </c>
      <c r="D233" s="2" t="s">
        <v>882</v>
      </c>
    </row>
    <row r="234" spans="1:4" x14ac:dyDescent="0.25">
      <c r="A234" s="6" t="s">
        <v>883</v>
      </c>
      <c r="B234" s="2" t="s">
        <v>103</v>
      </c>
      <c r="C234" s="2">
        <f t="shared" si="10"/>
        <v>24</v>
      </c>
      <c r="D234" s="2" t="s">
        <v>884</v>
      </c>
    </row>
    <row r="235" spans="1:4" x14ac:dyDescent="0.25">
      <c r="A235" s="6" t="s">
        <v>885</v>
      </c>
      <c r="B235" s="2" t="s">
        <v>104</v>
      </c>
      <c r="C235" s="2">
        <f t="shared" si="10"/>
        <v>20</v>
      </c>
      <c r="D235" s="2" t="s">
        <v>886</v>
      </c>
    </row>
    <row r="236" spans="1:4" x14ac:dyDescent="0.25">
      <c r="A236" s="6" t="s">
        <v>887</v>
      </c>
      <c r="B236" s="2" t="s">
        <v>105</v>
      </c>
      <c r="C236" s="2">
        <f t="shared" si="10"/>
        <v>22</v>
      </c>
      <c r="D236" s="2" t="s">
        <v>888</v>
      </c>
    </row>
    <row r="237" spans="1:4" x14ac:dyDescent="0.25">
      <c r="A237" s="6" t="s">
        <v>889</v>
      </c>
      <c r="B237" s="2" t="s">
        <v>106</v>
      </c>
      <c r="C237" s="2">
        <f t="shared" si="10"/>
        <v>20</v>
      </c>
      <c r="D237" s="2" t="s">
        <v>890</v>
      </c>
    </row>
    <row r="238" spans="1:4" x14ac:dyDescent="0.25">
      <c r="A238" s="6" t="s">
        <v>891</v>
      </c>
      <c r="B238" s="2" t="s">
        <v>107</v>
      </c>
      <c r="C238" s="2">
        <f t="shared" si="10"/>
        <v>21</v>
      </c>
      <c r="D238" s="2" t="s">
        <v>892</v>
      </c>
    </row>
    <row r="239" spans="1:4" x14ac:dyDescent="0.25">
      <c r="A239" s="6" t="s">
        <v>893</v>
      </c>
      <c r="B239" s="2" t="s">
        <v>108</v>
      </c>
      <c r="C239" s="2">
        <f t="shared" si="10"/>
        <v>22</v>
      </c>
      <c r="D239" s="2" t="s">
        <v>894</v>
      </c>
    </row>
    <row r="240" spans="1:4" x14ac:dyDescent="0.25">
      <c r="A240" s="6" t="s">
        <v>895</v>
      </c>
      <c r="B240" s="2" t="s">
        <v>109</v>
      </c>
      <c r="C240" s="2">
        <f t="shared" si="10"/>
        <v>21</v>
      </c>
      <c r="D240" s="2" t="s">
        <v>896</v>
      </c>
    </row>
    <row r="241" spans="1:4" x14ac:dyDescent="0.25">
      <c r="A241" s="6" t="s">
        <v>897</v>
      </c>
      <c r="B241" s="2" t="s">
        <v>110</v>
      </c>
      <c r="C241" s="2">
        <f t="shared" si="10"/>
        <v>22</v>
      </c>
      <c r="D241" s="2" t="s">
        <v>898</v>
      </c>
    </row>
    <row r="242" spans="1:4" x14ac:dyDescent="0.25">
      <c r="A242" s="6" t="s">
        <v>899</v>
      </c>
      <c r="B242" s="2" t="s">
        <v>111</v>
      </c>
      <c r="C242" s="2">
        <f t="shared" si="10"/>
        <v>21</v>
      </c>
      <c r="D242" s="2" t="s">
        <v>900</v>
      </c>
    </row>
    <row r="243" spans="1:4" x14ac:dyDescent="0.25">
      <c r="A243" s="6" t="s">
        <v>901</v>
      </c>
      <c r="B243" s="2" t="s">
        <v>112</v>
      </c>
      <c r="C243" s="2">
        <f t="shared" si="10"/>
        <v>23</v>
      </c>
      <c r="D243" s="2" t="s">
        <v>902</v>
      </c>
    </row>
    <row r="244" spans="1:4" x14ac:dyDescent="0.25">
      <c r="A244" s="6" t="s">
        <v>903</v>
      </c>
      <c r="B244" s="2" t="s">
        <v>113</v>
      </c>
      <c r="C244" s="2">
        <f t="shared" si="10"/>
        <v>22</v>
      </c>
      <c r="D244" s="2" t="s">
        <v>904</v>
      </c>
    </row>
    <row r="245" spans="1:4" x14ac:dyDescent="0.25">
      <c r="A245" s="6" t="s">
        <v>906</v>
      </c>
      <c r="B245" s="2" t="s">
        <v>114</v>
      </c>
      <c r="C245" s="2">
        <f t="shared" si="10"/>
        <v>20</v>
      </c>
      <c r="D245" s="2" t="s">
        <v>907</v>
      </c>
    </row>
    <row r="246" spans="1:4" x14ac:dyDescent="0.25">
      <c r="A246" s="6" t="s">
        <v>908</v>
      </c>
      <c r="B246" s="2" t="s">
        <v>115</v>
      </c>
      <c r="C246" s="1">
        <f t="shared" si="10"/>
        <v>21</v>
      </c>
      <c r="D246" s="1" t="s">
        <v>756</v>
      </c>
    </row>
    <row r="247" spans="1:4" x14ac:dyDescent="0.25">
      <c r="A247" s="6" t="s">
        <v>909</v>
      </c>
      <c r="B247" s="2" t="s">
        <v>116</v>
      </c>
      <c r="C247" s="1">
        <f t="shared" si="10"/>
        <v>23</v>
      </c>
      <c r="D247" s="1" t="s">
        <v>910</v>
      </c>
    </row>
    <row r="248" spans="1:4" x14ac:dyDescent="0.25">
      <c r="A248" s="6" t="s">
        <v>911</v>
      </c>
      <c r="B248" s="2" t="s">
        <v>117</v>
      </c>
      <c r="C248" s="1">
        <f t="shared" si="10"/>
        <v>49</v>
      </c>
      <c r="D248" s="2" t="s">
        <v>912</v>
      </c>
    </row>
    <row r="249" spans="1:4" x14ac:dyDescent="0.25">
      <c r="A249" s="6" t="s">
        <v>914</v>
      </c>
      <c r="B249" s="2" t="s">
        <v>118</v>
      </c>
      <c r="C249" s="1">
        <f t="shared" si="10"/>
        <v>21</v>
      </c>
      <c r="D249" s="2" t="s">
        <v>905</v>
      </c>
    </row>
    <row r="250" spans="1:4" x14ac:dyDescent="0.25">
      <c r="A250" s="6" t="s">
        <v>915</v>
      </c>
      <c r="B250" s="2" t="s">
        <v>119</v>
      </c>
      <c r="C250" s="1">
        <f t="shared" si="10"/>
        <v>44</v>
      </c>
      <c r="D250" s="2" t="s">
        <v>916</v>
      </c>
    </row>
    <row r="251" spans="1:4" x14ac:dyDescent="0.25">
      <c r="A251" s="6" t="s">
        <v>917</v>
      </c>
      <c r="B251" s="2" t="s">
        <v>120</v>
      </c>
      <c r="C251" s="1">
        <f t="shared" si="10"/>
        <v>51</v>
      </c>
      <c r="D251" s="2" t="s">
        <v>918</v>
      </c>
    </row>
    <row r="252" spans="1:4" x14ac:dyDescent="0.25">
      <c r="A252" s="6" t="s">
        <v>919</v>
      </c>
      <c r="B252" s="2" t="s">
        <v>1322</v>
      </c>
      <c r="C252" s="1">
        <f t="shared" si="10"/>
        <v>22</v>
      </c>
      <c r="D252" s="1" t="s">
        <v>1323</v>
      </c>
    </row>
    <row r="253" spans="1:4" x14ac:dyDescent="0.25">
      <c r="A253" s="6" t="s">
        <v>920</v>
      </c>
      <c r="B253" s="2" t="s">
        <v>1324</v>
      </c>
      <c r="C253" s="1">
        <f t="shared" si="10"/>
        <v>52</v>
      </c>
      <c r="D253" s="1" t="s">
        <v>913</v>
      </c>
    </row>
    <row r="254" spans="1:4" x14ac:dyDescent="0.25">
      <c r="A254" s="6" t="s">
        <v>921</v>
      </c>
      <c r="B254" s="2" t="s">
        <v>1326</v>
      </c>
      <c r="C254" s="1">
        <f t="shared" si="10"/>
        <v>23</v>
      </c>
      <c r="D254" s="1" t="s">
        <v>1329</v>
      </c>
    </row>
    <row r="255" spans="1:4" x14ac:dyDescent="0.25">
      <c r="A255" s="6" t="s">
        <v>922</v>
      </c>
      <c r="B255" s="2" t="s">
        <v>1327</v>
      </c>
      <c r="C255" s="1">
        <f t="shared" si="10"/>
        <v>22</v>
      </c>
      <c r="D255" s="1" t="s">
        <v>1331</v>
      </c>
    </row>
    <row r="256" spans="1:4" x14ac:dyDescent="0.25">
      <c r="A256" s="6" t="s">
        <v>1325</v>
      </c>
      <c r="B256" s="2" t="s">
        <v>1328</v>
      </c>
      <c r="C256" s="1">
        <f t="shared" si="10"/>
        <v>19</v>
      </c>
      <c r="D256" s="1" t="s">
        <v>1330</v>
      </c>
    </row>
    <row r="257" spans="1:4" x14ac:dyDescent="0.25">
      <c r="A257" s="6" t="s">
        <v>925</v>
      </c>
      <c r="B257" s="2" t="s">
        <v>121</v>
      </c>
      <c r="C257" s="1">
        <f t="shared" ref="C257:C319" si="11">LEN(B257)</f>
        <v>40</v>
      </c>
      <c r="D257" s="1" t="s">
        <v>926</v>
      </c>
    </row>
    <row r="258" spans="1:4" x14ac:dyDescent="0.25">
      <c r="A258" s="6" t="s">
        <v>927</v>
      </c>
      <c r="B258" s="2" t="s">
        <v>122</v>
      </c>
      <c r="C258" s="1">
        <f t="shared" si="11"/>
        <v>39</v>
      </c>
      <c r="D258" s="1" t="s">
        <v>928</v>
      </c>
    </row>
    <row r="259" spans="1:4" x14ac:dyDescent="0.25">
      <c r="A259" s="6" t="s">
        <v>929</v>
      </c>
      <c r="B259" s="2" t="s">
        <v>123</v>
      </c>
      <c r="C259" s="1">
        <f t="shared" si="11"/>
        <v>38</v>
      </c>
      <c r="D259" s="1" t="s">
        <v>930</v>
      </c>
    </row>
    <row r="260" spans="1:4" x14ac:dyDescent="0.25">
      <c r="A260" s="6" t="s">
        <v>931</v>
      </c>
      <c r="B260" s="2" t="s">
        <v>124</v>
      </c>
      <c r="C260" s="1">
        <f t="shared" si="11"/>
        <v>38</v>
      </c>
      <c r="D260" s="1" t="s">
        <v>932</v>
      </c>
    </row>
    <row r="261" spans="1:4" x14ac:dyDescent="0.25">
      <c r="A261" s="6" t="s">
        <v>933</v>
      </c>
      <c r="B261" s="2" t="s">
        <v>125</v>
      </c>
      <c r="C261" s="1">
        <f t="shared" si="11"/>
        <v>37</v>
      </c>
      <c r="D261" s="1" t="s">
        <v>934</v>
      </c>
    </row>
    <row r="262" spans="1:4" x14ac:dyDescent="0.25">
      <c r="A262" s="6" t="s">
        <v>935</v>
      </c>
      <c r="B262" s="2" t="s">
        <v>126</v>
      </c>
      <c r="C262" s="1">
        <f t="shared" si="11"/>
        <v>40</v>
      </c>
      <c r="D262" s="7" t="s">
        <v>936</v>
      </c>
    </row>
    <row r="263" spans="1:4" x14ac:dyDescent="0.25">
      <c r="A263" s="6" t="s">
        <v>937</v>
      </c>
      <c r="B263" s="2" t="s">
        <v>127</v>
      </c>
      <c r="C263" s="1">
        <f t="shared" si="11"/>
        <v>39</v>
      </c>
      <c r="D263" s="7" t="s">
        <v>938</v>
      </c>
    </row>
    <row r="264" spans="1:4" x14ac:dyDescent="0.25">
      <c r="A264" s="6" t="s">
        <v>939</v>
      </c>
      <c r="B264" s="2" t="s">
        <v>128</v>
      </c>
      <c r="C264" s="1">
        <f t="shared" si="11"/>
        <v>39</v>
      </c>
      <c r="D264" s="7" t="s">
        <v>940</v>
      </c>
    </row>
    <row r="265" spans="1:4" x14ac:dyDescent="0.25">
      <c r="A265" s="6" t="s">
        <v>941</v>
      </c>
      <c r="B265" s="2" t="s">
        <v>129</v>
      </c>
      <c r="C265" s="1">
        <f t="shared" si="11"/>
        <v>41</v>
      </c>
      <c r="D265" s="7" t="s">
        <v>942</v>
      </c>
    </row>
    <row r="266" spans="1:4" x14ac:dyDescent="0.25">
      <c r="A266" s="6" t="s">
        <v>943</v>
      </c>
      <c r="B266" s="2" t="s">
        <v>130</v>
      </c>
      <c r="C266" s="1">
        <f t="shared" si="11"/>
        <v>37</v>
      </c>
      <c r="D266" s="7" t="s">
        <v>944</v>
      </c>
    </row>
    <row r="267" spans="1:4" x14ac:dyDescent="0.25">
      <c r="A267" s="6" t="s">
        <v>945</v>
      </c>
      <c r="B267" s="2" t="s">
        <v>131</v>
      </c>
      <c r="C267" s="1">
        <f t="shared" si="11"/>
        <v>40</v>
      </c>
      <c r="D267" s="7" t="s">
        <v>946</v>
      </c>
    </row>
    <row r="268" spans="1:4" x14ac:dyDescent="0.25">
      <c r="A268" s="6" t="s">
        <v>947</v>
      </c>
      <c r="B268" s="2" t="s">
        <v>132</v>
      </c>
      <c r="C268" s="1">
        <f t="shared" si="11"/>
        <v>38</v>
      </c>
      <c r="D268" s="7" t="s">
        <v>948</v>
      </c>
    </row>
    <row r="269" spans="1:4" x14ac:dyDescent="0.25">
      <c r="A269" s="6" t="s">
        <v>949</v>
      </c>
      <c r="B269" s="2" t="s">
        <v>133</v>
      </c>
      <c r="C269" s="1">
        <f t="shared" si="11"/>
        <v>20</v>
      </c>
      <c r="D269" s="1" t="s">
        <v>950</v>
      </c>
    </row>
    <row r="270" spans="1:4" x14ac:dyDescent="0.25">
      <c r="A270" s="6" t="s">
        <v>951</v>
      </c>
      <c r="B270" s="2" t="s">
        <v>134</v>
      </c>
      <c r="C270" s="1">
        <f t="shared" si="11"/>
        <v>37</v>
      </c>
      <c r="D270" s="7" t="s">
        <v>952</v>
      </c>
    </row>
    <row r="271" spans="1:4" x14ac:dyDescent="0.25">
      <c r="A271" s="6" t="s">
        <v>953</v>
      </c>
      <c r="B271" s="2" t="s">
        <v>135</v>
      </c>
      <c r="C271" s="1">
        <f t="shared" si="11"/>
        <v>38</v>
      </c>
      <c r="D271" s="7" t="s">
        <v>954</v>
      </c>
    </row>
    <row r="272" spans="1:4" x14ac:dyDescent="0.25">
      <c r="A272" s="6" t="s">
        <v>955</v>
      </c>
      <c r="B272" s="2" t="s">
        <v>136</v>
      </c>
      <c r="C272" s="1">
        <f t="shared" si="11"/>
        <v>40</v>
      </c>
      <c r="D272" s="7" t="s">
        <v>956</v>
      </c>
    </row>
    <row r="273" spans="1:4" x14ac:dyDescent="0.25">
      <c r="A273" s="6" t="s">
        <v>957</v>
      </c>
      <c r="B273" s="2" t="s">
        <v>137</v>
      </c>
      <c r="C273" s="1">
        <f t="shared" si="11"/>
        <v>39</v>
      </c>
      <c r="D273" s="7" t="s">
        <v>958</v>
      </c>
    </row>
    <row r="274" spans="1:4" x14ac:dyDescent="0.25">
      <c r="A274" s="6" t="s">
        <v>959</v>
      </c>
      <c r="B274" s="2" t="s">
        <v>138</v>
      </c>
      <c r="C274" s="1">
        <f t="shared" si="11"/>
        <v>20</v>
      </c>
      <c r="D274" s="1" t="s">
        <v>960</v>
      </c>
    </row>
    <row r="275" spans="1:4" x14ac:dyDescent="0.25">
      <c r="A275" s="6" t="s">
        <v>961</v>
      </c>
      <c r="B275" s="2" t="s">
        <v>139</v>
      </c>
      <c r="C275" s="1">
        <f t="shared" si="11"/>
        <v>37</v>
      </c>
      <c r="D275" s="7" t="s">
        <v>962</v>
      </c>
    </row>
    <row r="276" spans="1:4" x14ac:dyDescent="0.25">
      <c r="A276" s="6" t="s">
        <v>963</v>
      </c>
      <c r="B276" s="2" t="s">
        <v>140</v>
      </c>
      <c r="C276" s="1">
        <f t="shared" si="11"/>
        <v>41</v>
      </c>
      <c r="D276" s="7" t="s">
        <v>964</v>
      </c>
    </row>
    <row r="277" spans="1:4" x14ac:dyDescent="0.25">
      <c r="A277" s="6" t="s">
        <v>965</v>
      </c>
      <c r="B277" s="2" t="s">
        <v>141</v>
      </c>
      <c r="C277" s="1">
        <f t="shared" si="11"/>
        <v>22</v>
      </c>
      <c r="D277" s="1" t="s">
        <v>966</v>
      </c>
    </row>
    <row r="278" spans="1:4" x14ac:dyDescent="0.25">
      <c r="A278" s="6" t="s">
        <v>967</v>
      </c>
      <c r="B278" s="2" t="s">
        <v>142</v>
      </c>
      <c r="C278" s="1">
        <f t="shared" si="11"/>
        <v>22</v>
      </c>
      <c r="D278" s="1" t="s">
        <v>968</v>
      </c>
    </row>
    <row r="279" spans="1:4" x14ac:dyDescent="0.25">
      <c r="A279" s="6" t="s">
        <v>969</v>
      </c>
      <c r="B279" s="2" t="s">
        <v>143</v>
      </c>
      <c r="C279" s="1">
        <f t="shared" si="11"/>
        <v>41</v>
      </c>
      <c r="D279" s="7" t="s">
        <v>970</v>
      </c>
    </row>
    <row r="280" spans="1:4" x14ac:dyDescent="0.25">
      <c r="A280" s="6" t="s">
        <v>971</v>
      </c>
      <c r="B280" s="2" t="s">
        <v>144</v>
      </c>
      <c r="C280" s="1">
        <f t="shared" si="11"/>
        <v>39</v>
      </c>
      <c r="D280" s="7" t="s">
        <v>972</v>
      </c>
    </row>
    <row r="281" spans="1:4" x14ac:dyDescent="0.25">
      <c r="A281" s="6" t="s">
        <v>973</v>
      </c>
      <c r="B281" s="2" t="s">
        <v>145</v>
      </c>
      <c r="C281" s="1">
        <f t="shared" si="11"/>
        <v>21</v>
      </c>
      <c r="D281" s="1" t="s">
        <v>974</v>
      </c>
    </row>
    <row r="282" spans="1:4" x14ac:dyDescent="0.25">
      <c r="A282" s="6" t="s">
        <v>975</v>
      </c>
      <c r="B282" s="2" t="s">
        <v>976</v>
      </c>
      <c r="C282" s="1">
        <f t="shared" si="11"/>
        <v>36</v>
      </c>
      <c r="D282" s="7" t="s">
        <v>977</v>
      </c>
    </row>
    <row r="283" spans="1:4" x14ac:dyDescent="0.25">
      <c r="A283" s="6" t="s">
        <v>978</v>
      </c>
      <c r="B283" s="2" t="s">
        <v>146</v>
      </c>
      <c r="C283" s="1">
        <f t="shared" si="11"/>
        <v>39</v>
      </c>
      <c r="D283" s="7" t="s">
        <v>979</v>
      </c>
    </row>
    <row r="284" spans="1:4" x14ac:dyDescent="0.25">
      <c r="A284" s="6" t="s">
        <v>980</v>
      </c>
      <c r="B284" s="2" t="s">
        <v>147</v>
      </c>
      <c r="C284" s="1">
        <f t="shared" si="11"/>
        <v>20</v>
      </c>
      <c r="D284" s="1" t="s">
        <v>981</v>
      </c>
    </row>
    <row r="285" spans="1:4" x14ac:dyDescent="0.25">
      <c r="A285" s="6" t="s">
        <v>982</v>
      </c>
      <c r="B285" s="2" t="s">
        <v>148</v>
      </c>
      <c r="C285" s="1">
        <f t="shared" si="11"/>
        <v>22</v>
      </c>
      <c r="D285" s="1" t="s">
        <v>983</v>
      </c>
    </row>
    <row r="286" spans="1:4" x14ac:dyDescent="0.25">
      <c r="A286" s="6" t="s">
        <v>984</v>
      </c>
      <c r="B286" s="2" t="s">
        <v>149</v>
      </c>
      <c r="C286" s="1">
        <f t="shared" si="11"/>
        <v>20</v>
      </c>
      <c r="D286" s="1" t="s">
        <v>985</v>
      </c>
    </row>
    <row r="287" spans="1:4" x14ac:dyDescent="0.25">
      <c r="A287" s="6" t="s">
        <v>986</v>
      </c>
      <c r="B287" s="2" t="s">
        <v>150</v>
      </c>
      <c r="C287" s="1">
        <f t="shared" si="11"/>
        <v>41</v>
      </c>
      <c r="D287" s="7" t="s">
        <v>987</v>
      </c>
    </row>
    <row r="288" spans="1:4" x14ac:dyDescent="0.25">
      <c r="A288" s="6" t="s">
        <v>988</v>
      </c>
      <c r="B288" s="2" t="s">
        <v>989</v>
      </c>
      <c r="C288" s="1">
        <f t="shared" si="11"/>
        <v>37</v>
      </c>
      <c r="D288" s="7" t="s">
        <v>990</v>
      </c>
    </row>
    <row r="289" spans="1:4" x14ac:dyDescent="0.25">
      <c r="A289" s="6" t="s">
        <v>991</v>
      </c>
      <c r="B289" s="2" t="s">
        <v>151</v>
      </c>
      <c r="C289" s="1">
        <f t="shared" si="11"/>
        <v>39</v>
      </c>
      <c r="D289" s="7" t="s">
        <v>992</v>
      </c>
    </row>
    <row r="290" spans="1:4" x14ac:dyDescent="0.25">
      <c r="A290" s="6" t="s">
        <v>993</v>
      </c>
      <c r="B290" s="2" t="s">
        <v>152</v>
      </c>
      <c r="C290" s="1">
        <f t="shared" si="11"/>
        <v>35</v>
      </c>
      <c r="D290" s="7" t="s">
        <v>994</v>
      </c>
    </row>
    <row r="291" spans="1:4" x14ac:dyDescent="0.25">
      <c r="A291" s="6" t="s">
        <v>995</v>
      </c>
      <c r="B291" s="2" t="s">
        <v>153</v>
      </c>
      <c r="C291" s="1">
        <f t="shared" si="11"/>
        <v>19</v>
      </c>
      <c r="D291" s="1" t="s">
        <v>996</v>
      </c>
    </row>
    <row r="292" spans="1:4" x14ac:dyDescent="0.25">
      <c r="A292" s="6" t="s">
        <v>997</v>
      </c>
      <c r="B292" s="2" t="s">
        <v>154</v>
      </c>
      <c r="C292" s="1">
        <f t="shared" si="11"/>
        <v>43</v>
      </c>
      <c r="D292" s="7" t="s">
        <v>998</v>
      </c>
    </row>
    <row r="293" spans="1:4" x14ac:dyDescent="0.25">
      <c r="A293" s="6" t="s">
        <v>999</v>
      </c>
      <c r="B293" s="2" t="s">
        <v>155</v>
      </c>
      <c r="C293" s="1">
        <f t="shared" si="11"/>
        <v>38</v>
      </c>
      <c r="D293" s="7" t="s">
        <v>1000</v>
      </c>
    </row>
    <row r="294" spans="1:4" x14ac:dyDescent="0.25">
      <c r="A294" s="6" t="s">
        <v>1001</v>
      </c>
      <c r="B294" s="2" t="s">
        <v>156</v>
      </c>
      <c r="C294" s="1">
        <f t="shared" si="11"/>
        <v>43</v>
      </c>
      <c r="D294" s="7" t="s">
        <v>1002</v>
      </c>
    </row>
    <row r="295" spans="1:4" x14ac:dyDescent="0.25">
      <c r="A295" s="6" t="s">
        <v>1003</v>
      </c>
      <c r="B295" s="2" t="s">
        <v>157</v>
      </c>
      <c r="C295" s="1">
        <f t="shared" si="11"/>
        <v>23</v>
      </c>
      <c r="D295" s="1" t="s">
        <v>1004</v>
      </c>
    </row>
    <row r="296" spans="1:4" x14ac:dyDescent="0.25">
      <c r="A296" s="6" t="s">
        <v>1005</v>
      </c>
      <c r="B296" s="2" t="s">
        <v>158</v>
      </c>
      <c r="C296" s="1">
        <f t="shared" si="11"/>
        <v>37</v>
      </c>
      <c r="D296" s="7" t="s">
        <v>1006</v>
      </c>
    </row>
    <row r="297" spans="1:4" x14ac:dyDescent="0.25">
      <c r="A297" s="6" t="s">
        <v>1007</v>
      </c>
      <c r="B297" s="2" t="s">
        <v>159</v>
      </c>
      <c r="C297" s="1">
        <f t="shared" si="11"/>
        <v>21</v>
      </c>
      <c r="D297" s="1" t="s">
        <v>1008</v>
      </c>
    </row>
    <row r="298" spans="1:4" x14ac:dyDescent="0.25">
      <c r="A298" s="6" t="s">
        <v>1009</v>
      </c>
      <c r="B298" s="2" t="s">
        <v>160</v>
      </c>
      <c r="C298" s="1">
        <f t="shared" si="11"/>
        <v>42</v>
      </c>
      <c r="D298" s="7" t="s">
        <v>1010</v>
      </c>
    </row>
    <row r="299" spans="1:4" x14ac:dyDescent="0.25">
      <c r="A299" s="6" t="s">
        <v>1011</v>
      </c>
      <c r="B299" s="2" t="s">
        <v>161</v>
      </c>
      <c r="C299" s="1">
        <f t="shared" si="11"/>
        <v>38</v>
      </c>
      <c r="D299" s="7" t="s">
        <v>1012</v>
      </c>
    </row>
    <row r="300" spans="1:4" x14ac:dyDescent="0.25">
      <c r="A300" s="6" t="s">
        <v>1013</v>
      </c>
      <c r="B300" s="2" t="s">
        <v>162</v>
      </c>
      <c r="C300" s="1">
        <f t="shared" si="11"/>
        <v>39</v>
      </c>
      <c r="D300" s="1" t="s">
        <v>1014</v>
      </c>
    </row>
    <row r="301" spans="1:4" x14ac:dyDescent="0.25">
      <c r="A301" s="6" t="s">
        <v>1015</v>
      </c>
      <c r="B301" s="2" t="s">
        <v>163</v>
      </c>
      <c r="C301" s="1">
        <f t="shared" si="11"/>
        <v>25</v>
      </c>
      <c r="D301" s="1" t="s">
        <v>1016</v>
      </c>
    </row>
    <row r="302" spans="1:4" x14ac:dyDescent="0.25">
      <c r="A302" s="6" t="s">
        <v>1017</v>
      </c>
      <c r="B302" s="2" t="s">
        <v>164</v>
      </c>
      <c r="C302" s="1">
        <f t="shared" si="11"/>
        <v>40</v>
      </c>
      <c r="D302" s="7" t="s">
        <v>1018</v>
      </c>
    </row>
    <row r="303" spans="1:4" x14ac:dyDescent="0.25">
      <c r="A303" s="6" t="s">
        <v>1019</v>
      </c>
      <c r="B303" s="2" t="s">
        <v>165</v>
      </c>
      <c r="C303" s="1">
        <f t="shared" si="11"/>
        <v>37</v>
      </c>
      <c r="D303" s="7" t="s">
        <v>1020</v>
      </c>
    </row>
    <row r="304" spans="1:4" x14ac:dyDescent="0.25">
      <c r="A304" s="6" t="s">
        <v>1021</v>
      </c>
      <c r="B304" s="2" t="s">
        <v>166</v>
      </c>
      <c r="C304" s="1">
        <f t="shared" si="11"/>
        <v>22</v>
      </c>
      <c r="D304" s="1" t="s">
        <v>1022</v>
      </c>
    </row>
    <row r="305" spans="1:4" x14ac:dyDescent="0.25">
      <c r="A305" s="6" t="s">
        <v>1023</v>
      </c>
      <c r="B305" s="2" t="s">
        <v>167</v>
      </c>
      <c r="C305" s="1">
        <f t="shared" si="11"/>
        <v>22</v>
      </c>
      <c r="D305" s="1" t="s">
        <v>1024</v>
      </c>
    </row>
    <row r="306" spans="1:4" x14ac:dyDescent="0.25">
      <c r="A306" s="6" t="s">
        <v>1025</v>
      </c>
      <c r="B306" s="2" t="s">
        <v>168</v>
      </c>
      <c r="C306" s="1">
        <f t="shared" si="11"/>
        <v>37</v>
      </c>
      <c r="D306" s="7" t="s">
        <v>1026</v>
      </c>
    </row>
    <row r="307" spans="1:4" x14ac:dyDescent="0.25">
      <c r="A307" s="6" t="s">
        <v>1027</v>
      </c>
      <c r="B307" s="2" t="s">
        <v>169</v>
      </c>
      <c r="C307" s="1">
        <f t="shared" si="11"/>
        <v>37</v>
      </c>
      <c r="D307" s="7" t="s">
        <v>1028</v>
      </c>
    </row>
    <row r="308" spans="1:4" x14ac:dyDescent="0.25">
      <c r="A308" s="6" t="s">
        <v>1029</v>
      </c>
      <c r="B308" s="2" t="s">
        <v>170</v>
      </c>
      <c r="C308" s="1">
        <f t="shared" si="11"/>
        <v>20</v>
      </c>
      <c r="D308" s="1" t="s">
        <v>1030</v>
      </c>
    </row>
    <row r="309" spans="1:4" x14ac:dyDescent="0.25">
      <c r="A309" s="6" t="s">
        <v>1031</v>
      </c>
      <c r="B309" s="2" t="s">
        <v>171</v>
      </c>
      <c r="C309" s="1">
        <f t="shared" si="11"/>
        <v>23</v>
      </c>
      <c r="D309" s="1" t="s">
        <v>1032</v>
      </c>
    </row>
    <row r="310" spans="1:4" x14ac:dyDescent="0.25">
      <c r="A310" s="6" t="s">
        <v>1033</v>
      </c>
      <c r="B310" s="2" t="s">
        <v>172</v>
      </c>
      <c r="C310" s="1">
        <f t="shared" si="11"/>
        <v>37</v>
      </c>
      <c r="D310" s="7" t="s">
        <v>1034</v>
      </c>
    </row>
    <row r="311" spans="1:4" x14ac:dyDescent="0.25">
      <c r="A311" s="6" t="s">
        <v>1035</v>
      </c>
      <c r="B311" s="2" t="s">
        <v>1036</v>
      </c>
      <c r="C311" s="1">
        <f t="shared" si="11"/>
        <v>37</v>
      </c>
      <c r="D311" s="7" t="s">
        <v>1037</v>
      </c>
    </row>
    <row r="312" spans="1:4" x14ac:dyDescent="0.25">
      <c r="A312" s="6" t="s">
        <v>1038</v>
      </c>
      <c r="B312" s="2" t="s">
        <v>173</v>
      </c>
      <c r="C312" s="1">
        <f t="shared" si="11"/>
        <v>20</v>
      </c>
      <c r="D312" s="1" t="s">
        <v>1039</v>
      </c>
    </row>
    <row r="313" spans="1:4" x14ac:dyDescent="0.25">
      <c r="A313" s="6" t="s">
        <v>1040</v>
      </c>
      <c r="B313" s="2" t="s">
        <v>174</v>
      </c>
      <c r="C313" s="1">
        <f t="shared" si="11"/>
        <v>35</v>
      </c>
      <c r="D313" s="7" t="s">
        <v>1041</v>
      </c>
    </row>
    <row r="314" spans="1:4" x14ac:dyDescent="0.25">
      <c r="A314" s="6" t="s">
        <v>1042</v>
      </c>
      <c r="B314" s="2" t="s">
        <v>175</v>
      </c>
      <c r="C314" s="1">
        <f t="shared" si="11"/>
        <v>36</v>
      </c>
      <c r="D314" s="7" t="s">
        <v>1043</v>
      </c>
    </row>
    <row r="315" spans="1:4" x14ac:dyDescent="0.25">
      <c r="A315" s="6" t="s">
        <v>1044</v>
      </c>
      <c r="B315" s="2" t="s">
        <v>176</v>
      </c>
      <c r="C315" s="1">
        <f t="shared" si="11"/>
        <v>41</v>
      </c>
      <c r="D315" s="7" t="s">
        <v>1045</v>
      </c>
    </row>
    <row r="316" spans="1:4" x14ac:dyDescent="0.25">
      <c r="A316" s="6" t="s">
        <v>1046</v>
      </c>
      <c r="B316" s="2" t="s">
        <v>177</v>
      </c>
      <c r="C316" s="1">
        <f t="shared" si="11"/>
        <v>21</v>
      </c>
      <c r="D316" s="1" t="s">
        <v>1047</v>
      </c>
    </row>
    <row r="317" spans="1:4" x14ac:dyDescent="0.25">
      <c r="A317" s="6" t="s">
        <v>1048</v>
      </c>
      <c r="B317" s="2" t="s">
        <v>178</v>
      </c>
      <c r="C317" s="1">
        <f t="shared" si="11"/>
        <v>20</v>
      </c>
      <c r="D317" s="1" t="s">
        <v>1049</v>
      </c>
    </row>
    <row r="318" spans="1:4" x14ac:dyDescent="0.25">
      <c r="A318" s="6" t="s">
        <v>1050</v>
      </c>
      <c r="B318" s="2" t="s">
        <v>179</v>
      </c>
      <c r="C318" s="1">
        <f t="shared" si="11"/>
        <v>20</v>
      </c>
      <c r="D318" s="1" t="s">
        <v>1051</v>
      </c>
    </row>
    <row r="319" spans="1:4" x14ac:dyDescent="0.25">
      <c r="A319" s="6" t="s">
        <v>1052</v>
      </c>
      <c r="B319" s="2" t="s">
        <v>180</v>
      </c>
      <c r="C319" s="1">
        <f t="shared" si="11"/>
        <v>20</v>
      </c>
      <c r="D319" s="1" t="s">
        <v>1053</v>
      </c>
    </row>
    <row r="320" spans="1:4" x14ac:dyDescent="0.25">
      <c r="A320" s="6" t="s">
        <v>1054</v>
      </c>
      <c r="B320" s="2" t="s">
        <v>181</v>
      </c>
      <c r="C320" s="1">
        <f t="shared" ref="C320:C379" si="12">LEN(B320)</f>
        <v>39</v>
      </c>
      <c r="D320" s="7" t="s">
        <v>1055</v>
      </c>
    </row>
    <row r="321" spans="1:4" x14ac:dyDescent="0.25">
      <c r="A321" s="6" t="s">
        <v>1056</v>
      </c>
      <c r="B321" s="2" t="s">
        <v>182</v>
      </c>
      <c r="C321" s="1">
        <f t="shared" si="12"/>
        <v>35</v>
      </c>
      <c r="D321" s="7" t="s">
        <v>1057</v>
      </c>
    </row>
    <row r="322" spans="1:4" x14ac:dyDescent="0.25">
      <c r="A322" s="6" t="s">
        <v>1058</v>
      </c>
      <c r="B322" s="2" t="s">
        <v>183</v>
      </c>
      <c r="C322" s="1">
        <f t="shared" si="12"/>
        <v>38</v>
      </c>
      <c r="D322" s="7" t="s">
        <v>1059</v>
      </c>
    </row>
    <row r="323" spans="1:4" x14ac:dyDescent="0.25">
      <c r="A323" s="6" t="s">
        <v>1060</v>
      </c>
      <c r="B323" s="2" t="s">
        <v>184</v>
      </c>
      <c r="C323" s="1">
        <f t="shared" si="12"/>
        <v>40</v>
      </c>
      <c r="D323" s="1" t="s">
        <v>1061</v>
      </c>
    </row>
    <row r="324" spans="1:4" x14ac:dyDescent="0.25">
      <c r="A324" s="6" t="s">
        <v>1062</v>
      </c>
      <c r="B324" s="2" t="s">
        <v>185</v>
      </c>
      <c r="C324" s="1">
        <f t="shared" si="12"/>
        <v>23</v>
      </c>
      <c r="D324" s="1" t="s">
        <v>1063</v>
      </c>
    </row>
    <row r="325" spans="1:4" x14ac:dyDescent="0.25">
      <c r="A325" s="6" t="s">
        <v>1064</v>
      </c>
      <c r="B325" s="2" t="s">
        <v>1065</v>
      </c>
      <c r="C325" s="1">
        <f t="shared" si="12"/>
        <v>22</v>
      </c>
      <c r="D325" s="1" t="s">
        <v>1066</v>
      </c>
    </row>
    <row r="326" spans="1:4" x14ac:dyDescent="0.25">
      <c r="A326" s="6" t="s">
        <v>1067</v>
      </c>
      <c r="B326" s="2" t="s">
        <v>186</v>
      </c>
      <c r="C326" s="1">
        <f t="shared" si="12"/>
        <v>41</v>
      </c>
      <c r="D326" s="7" t="s">
        <v>1068</v>
      </c>
    </row>
    <row r="327" spans="1:4" x14ac:dyDescent="0.25">
      <c r="A327" s="6" t="s">
        <v>1069</v>
      </c>
      <c r="B327" s="2" t="s">
        <v>187</v>
      </c>
      <c r="C327" s="1">
        <f t="shared" si="12"/>
        <v>36</v>
      </c>
      <c r="D327" s="7" t="s">
        <v>1070</v>
      </c>
    </row>
    <row r="328" spans="1:4" x14ac:dyDescent="0.25">
      <c r="A328" s="6" t="s">
        <v>1071</v>
      </c>
      <c r="B328" s="2" t="s">
        <v>188</v>
      </c>
      <c r="C328" s="1">
        <f t="shared" si="12"/>
        <v>36</v>
      </c>
      <c r="D328" s="7" t="s">
        <v>1072</v>
      </c>
    </row>
    <row r="329" spans="1:4" x14ac:dyDescent="0.25">
      <c r="A329" s="6" t="s">
        <v>1073</v>
      </c>
      <c r="B329" s="2" t="s">
        <v>189</v>
      </c>
      <c r="C329" s="1">
        <f t="shared" si="12"/>
        <v>38</v>
      </c>
      <c r="D329" s="7" t="s">
        <v>1074</v>
      </c>
    </row>
    <row r="330" spans="1:4" x14ac:dyDescent="0.25">
      <c r="A330" s="6" t="s">
        <v>1075</v>
      </c>
      <c r="B330" s="2" t="s">
        <v>190</v>
      </c>
      <c r="C330" s="1">
        <f t="shared" si="12"/>
        <v>37</v>
      </c>
      <c r="D330" s="7" t="s">
        <v>1076</v>
      </c>
    </row>
    <row r="331" spans="1:4" x14ac:dyDescent="0.25">
      <c r="A331" s="6" t="s">
        <v>1077</v>
      </c>
      <c r="B331" s="2" t="s">
        <v>191</v>
      </c>
      <c r="C331" s="1">
        <f t="shared" si="12"/>
        <v>37</v>
      </c>
      <c r="D331" s="7" t="s">
        <v>1078</v>
      </c>
    </row>
    <row r="332" spans="1:4" x14ac:dyDescent="0.25">
      <c r="A332" s="6" t="s">
        <v>1079</v>
      </c>
      <c r="B332" s="2" t="s">
        <v>192</v>
      </c>
      <c r="C332" s="1">
        <f t="shared" si="12"/>
        <v>45</v>
      </c>
      <c r="D332" s="7" t="s">
        <v>1080</v>
      </c>
    </row>
    <row r="333" spans="1:4" x14ac:dyDescent="0.25">
      <c r="A333" s="5" t="s">
        <v>1081</v>
      </c>
      <c r="B333" s="8" t="s">
        <v>193</v>
      </c>
      <c r="C333" s="9">
        <f t="shared" si="12"/>
        <v>37</v>
      </c>
      <c r="D333" s="9" t="s">
        <v>1082</v>
      </c>
    </row>
    <row r="334" spans="1:4" x14ac:dyDescent="0.25">
      <c r="A334" s="5" t="s">
        <v>1083</v>
      </c>
      <c r="B334" s="8" t="s">
        <v>1084</v>
      </c>
      <c r="C334" s="9">
        <f t="shared" si="12"/>
        <v>39</v>
      </c>
      <c r="D334" s="9" t="s">
        <v>1085</v>
      </c>
    </row>
    <row r="335" spans="1:4" x14ac:dyDescent="0.25">
      <c r="A335" s="5" t="s">
        <v>1086</v>
      </c>
      <c r="B335" s="8" t="s">
        <v>194</v>
      </c>
      <c r="C335" s="9">
        <f t="shared" si="12"/>
        <v>39</v>
      </c>
      <c r="D335" s="9" t="s">
        <v>1087</v>
      </c>
    </row>
    <row r="336" spans="1:4" x14ac:dyDescent="0.25">
      <c r="A336" s="5" t="s">
        <v>1088</v>
      </c>
      <c r="B336" s="8" t="s">
        <v>195</v>
      </c>
      <c r="C336" s="9">
        <f t="shared" si="12"/>
        <v>37</v>
      </c>
      <c r="D336" s="10" t="s">
        <v>1089</v>
      </c>
    </row>
    <row r="337" spans="1:4" x14ac:dyDescent="0.25">
      <c r="A337" s="5" t="s">
        <v>1090</v>
      </c>
      <c r="B337" s="8" t="s">
        <v>196</v>
      </c>
      <c r="C337" s="9">
        <f t="shared" si="12"/>
        <v>36</v>
      </c>
      <c r="D337" s="9" t="s">
        <v>1091</v>
      </c>
    </row>
    <row r="338" spans="1:4" x14ac:dyDescent="0.25">
      <c r="A338" s="5" t="s">
        <v>1092</v>
      </c>
      <c r="B338" s="8" t="s">
        <v>197</v>
      </c>
      <c r="C338" s="9">
        <f t="shared" si="12"/>
        <v>37</v>
      </c>
      <c r="D338" s="9" t="s">
        <v>1093</v>
      </c>
    </row>
    <row r="339" spans="1:4" x14ac:dyDescent="0.25">
      <c r="A339" s="5" t="s">
        <v>1094</v>
      </c>
      <c r="B339" s="8" t="s">
        <v>198</v>
      </c>
      <c r="C339" s="9">
        <f t="shared" si="12"/>
        <v>39</v>
      </c>
      <c r="D339" s="10" t="s">
        <v>1095</v>
      </c>
    </row>
    <row r="340" spans="1:4" x14ac:dyDescent="0.25">
      <c r="A340" s="6" t="s">
        <v>1096</v>
      </c>
      <c r="B340" s="2" t="s">
        <v>199</v>
      </c>
      <c r="C340" s="1">
        <f t="shared" si="12"/>
        <v>41</v>
      </c>
      <c r="D340" s="7" t="s">
        <v>1097</v>
      </c>
    </row>
    <row r="341" spans="1:4" x14ac:dyDescent="0.25">
      <c r="A341" s="6" t="s">
        <v>1098</v>
      </c>
      <c r="B341" s="2" t="s">
        <v>200</v>
      </c>
      <c r="C341" s="1">
        <f t="shared" si="12"/>
        <v>36</v>
      </c>
      <c r="D341" s="7" t="s">
        <v>1099</v>
      </c>
    </row>
    <row r="342" spans="1:4" x14ac:dyDescent="0.25">
      <c r="A342" s="6" t="s">
        <v>1100</v>
      </c>
      <c r="B342" s="2" t="s">
        <v>1101</v>
      </c>
      <c r="C342" s="1">
        <f t="shared" si="12"/>
        <v>37</v>
      </c>
      <c r="D342" s="7" t="s">
        <v>1102</v>
      </c>
    </row>
    <row r="343" spans="1:4" x14ac:dyDescent="0.25">
      <c r="A343" s="6" t="s">
        <v>1103</v>
      </c>
      <c r="B343" s="2" t="s">
        <v>1104</v>
      </c>
      <c r="C343" s="1">
        <f t="shared" si="12"/>
        <v>39</v>
      </c>
      <c r="D343" s="7" t="s">
        <v>1105</v>
      </c>
    </row>
    <row r="344" spans="1:4" x14ac:dyDescent="0.25">
      <c r="A344" s="6" t="s">
        <v>1106</v>
      </c>
      <c r="B344" s="2" t="s">
        <v>201</v>
      </c>
      <c r="C344" s="1">
        <f t="shared" si="12"/>
        <v>35</v>
      </c>
      <c r="D344" s="7" t="s">
        <v>1107</v>
      </c>
    </row>
    <row r="345" spans="1:4" x14ac:dyDescent="0.25">
      <c r="A345" s="6" t="s">
        <v>1108</v>
      </c>
      <c r="B345" s="2" t="s">
        <v>202</v>
      </c>
      <c r="C345" s="1">
        <f t="shared" si="12"/>
        <v>21</v>
      </c>
      <c r="D345" s="1" t="s">
        <v>1109</v>
      </c>
    </row>
    <row r="346" spans="1:4" x14ac:dyDescent="0.25">
      <c r="A346" s="6" t="s">
        <v>1110</v>
      </c>
      <c r="B346" s="2" t="s">
        <v>203</v>
      </c>
      <c r="C346" s="1">
        <f t="shared" si="12"/>
        <v>21</v>
      </c>
      <c r="D346" s="1" t="s">
        <v>1111</v>
      </c>
    </row>
    <row r="347" spans="1:4" x14ac:dyDescent="0.25">
      <c r="A347" s="6" t="s">
        <v>1112</v>
      </c>
      <c r="B347" s="2" t="s">
        <v>204</v>
      </c>
      <c r="C347" s="1">
        <f t="shared" si="12"/>
        <v>38</v>
      </c>
      <c r="D347" s="7" t="s">
        <v>1113</v>
      </c>
    </row>
    <row r="348" spans="1:4" x14ac:dyDescent="0.25">
      <c r="A348" s="6" t="s">
        <v>1114</v>
      </c>
      <c r="B348" s="2" t="s">
        <v>205</v>
      </c>
      <c r="C348" s="1">
        <f t="shared" si="12"/>
        <v>37</v>
      </c>
      <c r="D348" s="7" t="s">
        <v>1115</v>
      </c>
    </row>
    <row r="349" spans="1:4" x14ac:dyDescent="0.25">
      <c r="A349" s="6" t="s">
        <v>1116</v>
      </c>
      <c r="B349" s="2" t="s">
        <v>206</v>
      </c>
      <c r="C349" s="1">
        <f t="shared" si="12"/>
        <v>23</v>
      </c>
      <c r="D349" s="1" t="s">
        <v>1117</v>
      </c>
    </row>
    <row r="350" spans="1:4" x14ac:dyDescent="0.25">
      <c r="A350" s="6" t="s">
        <v>1118</v>
      </c>
      <c r="B350" s="2" t="s">
        <v>207</v>
      </c>
      <c r="C350" s="1">
        <f t="shared" si="12"/>
        <v>20</v>
      </c>
      <c r="D350" s="1" t="s">
        <v>1119</v>
      </c>
    </row>
    <row r="351" spans="1:4" x14ac:dyDescent="0.25">
      <c r="A351" s="6" t="s">
        <v>1120</v>
      </c>
      <c r="B351" s="2" t="s">
        <v>208</v>
      </c>
      <c r="C351" s="1">
        <f t="shared" si="12"/>
        <v>35</v>
      </c>
      <c r="D351" s="7" t="s">
        <v>1121</v>
      </c>
    </row>
    <row r="352" spans="1:4" x14ac:dyDescent="0.25">
      <c r="A352" s="6" t="s">
        <v>1122</v>
      </c>
      <c r="B352" s="2" t="s">
        <v>209</v>
      </c>
      <c r="C352" s="1">
        <f t="shared" si="12"/>
        <v>38</v>
      </c>
      <c r="D352" s="7" t="s">
        <v>1123</v>
      </c>
    </row>
    <row r="353" spans="1:4" x14ac:dyDescent="0.25">
      <c r="A353" s="6" t="s">
        <v>1124</v>
      </c>
      <c r="B353" s="2" t="s">
        <v>210</v>
      </c>
      <c r="C353" s="1">
        <f t="shared" si="12"/>
        <v>39</v>
      </c>
      <c r="D353" s="7" t="s">
        <v>1125</v>
      </c>
    </row>
    <row r="354" spans="1:4" x14ac:dyDescent="0.25">
      <c r="A354" s="6" t="s">
        <v>1126</v>
      </c>
      <c r="B354" s="2" t="s">
        <v>1127</v>
      </c>
      <c r="C354" s="1">
        <f t="shared" si="12"/>
        <v>37</v>
      </c>
      <c r="D354" s="7" t="s">
        <v>1128</v>
      </c>
    </row>
    <row r="355" spans="1:4" x14ac:dyDescent="0.25">
      <c r="A355" s="6" t="s">
        <v>1129</v>
      </c>
      <c r="B355" s="2" t="s">
        <v>1130</v>
      </c>
      <c r="C355" s="1">
        <f t="shared" si="12"/>
        <v>36</v>
      </c>
      <c r="D355" s="7" t="s">
        <v>1131</v>
      </c>
    </row>
    <row r="356" spans="1:4" x14ac:dyDescent="0.25">
      <c r="A356" s="6" t="s">
        <v>1132</v>
      </c>
      <c r="B356" s="2" t="s">
        <v>1133</v>
      </c>
      <c r="C356" s="1">
        <f t="shared" si="12"/>
        <v>36</v>
      </c>
      <c r="D356" s="7" t="s">
        <v>1134</v>
      </c>
    </row>
    <row r="357" spans="1:4" x14ac:dyDescent="0.25">
      <c r="A357" s="6" t="s">
        <v>1135</v>
      </c>
      <c r="B357" s="2" t="s">
        <v>211</v>
      </c>
      <c r="C357" s="1">
        <f t="shared" si="12"/>
        <v>21</v>
      </c>
      <c r="D357" s="1" t="s">
        <v>1136</v>
      </c>
    </row>
    <row r="358" spans="1:4" x14ac:dyDescent="0.25">
      <c r="A358" s="6" t="s">
        <v>1137</v>
      </c>
      <c r="B358" s="2" t="s">
        <v>212</v>
      </c>
      <c r="C358" s="1">
        <f t="shared" si="12"/>
        <v>21</v>
      </c>
      <c r="D358" s="1" t="s">
        <v>1138</v>
      </c>
    </row>
    <row r="359" spans="1:4" x14ac:dyDescent="0.25">
      <c r="A359" s="6" t="s">
        <v>1139</v>
      </c>
      <c r="B359" s="2" t="s">
        <v>213</v>
      </c>
      <c r="C359" s="1">
        <f t="shared" si="12"/>
        <v>40</v>
      </c>
      <c r="D359" s="7" t="s">
        <v>1140</v>
      </c>
    </row>
    <row r="360" spans="1:4" x14ac:dyDescent="0.25">
      <c r="A360" s="6" t="s">
        <v>1141</v>
      </c>
      <c r="B360" s="2" t="s">
        <v>214</v>
      </c>
      <c r="C360" s="1">
        <f t="shared" si="12"/>
        <v>36</v>
      </c>
      <c r="D360" s="7" t="s">
        <v>1142</v>
      </c>
    </row>
    <row r="361" spans="1:4" x14ac:dyDescent="0.25">
      <c r="A361" s="6" t="s">
        <v>1143</v>
      </c>
      <c r="B361" s="2" t="s">
        <v>215</v>
      </c>
      <c r="C361" s="1">
        <f t="shared" si="12"/>
        <v>24</v>
      </c>
      <c r="D361" s="1" t="s">
        <v>1144</v>
      </c>
    </row>
    <row r="362" spans="1:4" x14ac:dyDescent="0.25">
      <c r="A362" s="6" t="s">
        <v>1145</v>
      </c>
      <c r="B362" s="2" t="s">
        <v>216</v>
      </c>
      <c r="C362" s="1">
        <f t="shared" si="12"/>
        <v>22</v>
      </c>
      <c r="D362" s="1" t="s">
        <v>1146</v>
      </c>
    </row>
    <row r="363" spans="1:4" x14ac:dyDescent="0.25">
      <c r="A363" s="6" t="s">
        <v>1147</v>
      </c>
      <c r="B363" s="2" t="s">
        <v>217</v>
      </c>
      <c r="C363" s="1">
        <f t="shared" si="12"/>
        <v>24</v>
      </c>
      <c r="D363" s="1" t="s">
        <v>1148</v>
      </c>
    </row>
    <row r="364" spans="1:4" x14ac:dyDescent="0.25">
      <c r="A364" s="6" t="s">
        <v>1149</v>
      </c>
      <c r="B364" s="2" t="s">
        <v>218</v>
      </c>
      <c r="C364" s="1">
        <f t="shared" si="12"/>
        <v>37</v>
      </c>
      <c r="D364" s="7" t="s">
        <v>1150</v>
      </c>
    </row>
    <row r="365" spans="1:4" x14ac:dyDescent="0.25">
      <c r="A365" s="6" t="s">
        <v>1151</v>
      </c>
      <c r="B365" s="2" t="s">
        <v>219</v>
      </c>
      <c r="C365" s="1">
        <f t="shared" si="12"/>
        <v>36</v>
      </c>
      <c r="D365" s="7" t="s">
        <v>1152</v>
      </c>
    </row>
    <row r="366" spans="1:4" x14ac:dyDescent="0.25">
      <c r="A366" s="6" t="s">
        <v>1153</v>
      </c>
      <c r="B366" s="2" t="s">
        <v>220</v>
      </c>
      <c r="C366" s="1">
        <f t="shared" si="12"/>
        <v>23</v>
      </c>
      <c r="D366" s="1" t="s">
        <v>1154</v>
      </c>
    </row>
    <row r="367" spans="1:4" x14ac:dyDescent="0.25">
      <c r="A367" s="6" t="s">
        <v>1155</v>
      </c>
      <c r="B367" s="2" t="s">
        <v>221</v>
      </c>
      <c r="C367" s="1">
        <f t="shared" si="12"/>
        <v>23</v>
      </c>
      <c r="D367" s="1" t="s">
        <v>1156</v>
      </c>
    </row>
    <row r="368" spans="1:4" x14ac:dyDescent="0.25">
      <c r="A368" s="6" t="s">
        <v>1157</v>
      </c>
      <c r="B368" s="2" t="s">
        <v>222</v>
      </c>
      <c r="C368" s="1">
        <f t="shared" si="12"/>
        <v>38</v>
      </c>
      <c r="D368" s="7" t="s">
        <v>1158</v>
      </c>
    </row>
    <row r="369" spans="1:4" x14ac:dyDescent="0.25">
      <c r="A369" s="6" t="s">
        <v>1159</v>
      </c>
      <c r="B369" s="2" t="s">
        <v>1160</v>
      </c>
      <c r="C369" s="1">
        <f t="shared" si="12"/>
        <v>36</v>
      </c>
      <c r="D369" s="7" t="s">
        <v>1161</v>
      </c>
    </row>
    <row r="370" spans="1:4" x14ac:dyDescent="0.25">
      <c r="A370" s="6" t="s">
        <v>1162</v>
      </c>
      <c r="B370" s="2" t="s">
        <v>223</v>
      </c>
      <c r="C370" s="1">
        <f t="shared" si="12"/>
        <v>36</v>
      </c>
      <c r="D370" s="7" t="s">
        <v>1163</v>
      </c>
    </row>
    <row r="371" spans="1:4" x14ac:dyDescent="0.25">
      <c r="A371" s="6" t="s">
        <v>1164</v>
      </c>
      <c r="B371" s="2" t="s">
        <v>224</v>
      </c>
      <c r="C371" s="1">
        <f t="shared" si="12"/>
        <v>21</v>
      </c>
      <c r="D371" s="1" t="s">
        <v>1165</v>
      </c>
    </row>
    <row r="372" spans="1:4" x14ac:dyDescent="0.25">
      <c r="A372" s="6" t="s">
        <v>1166</v>
      </c>
      <c r="B372" s="2" t="s">
        <v>225</v>
      </c>
      <c r="C372" s="1">
        <f t="shared" si="12"/>
        <v>40</v>
      </c>
      <c r="D372" s="7" t="s">
        <v>1167</v>
      </c>
    </row>
    <row r="373" spans="1:4" x14ac:dyDescent="0.25">
      <c r="A373" s="6" t="s">
        <v>1168</v>
      </c>
      <c r="B373" s="2" t="s">
        <v>1169</v>
      </c>
      <c r="C373" s="1">
        <f t="shared" si="12"/>
        <v>39</v>
      </c>
      <c r="D373" s="7" t="s">
        <v>1170</v>
      </c>
    </row>
    <row r="374" spans="1:4" x14ac:dyDescent="0.25">
      <c r="A374" s="6" t="s">
        <v>1171</v>
      </c>
      <c r="B374" s="2" t="s">
        <v>226</v>
      </c>
      <c r="C374" s="1">
        <f t="shared" si="12"/>
        <v>42</v>
      </c>
      <c r="D374" s="7" t="s">
        <v>1172</v>
      </c>
    </row>
    <row r="375" spans="1:4" x14ac:dyDescent="0.25">
      <c r="A375" s="6" t="s">
        <v>1173</v>
      </c>
      <c r="B375" s="2" t="s">
        <v>227</v>
      </c>
      <c r="C375" s="1">
        <f t="shared" si="12"/>
        <v>38</v>
      </c>
      <c r="D375" s="7" t="s">
        <v>1174</v>
      </c>
    </row>
    <row r="376" spans="1:4" x14ac:dyDescent="0.25">
      <c r="A376" s="6" t="s">
        <v>1175</v>
      </c>
      <c r="B376" s="2" t="s">
        <v>228</v>
      </c>
      <c r="C376" s="1">
        <f t="shared" si="12"/>
        <v>37</v>
      </c>
      <c r="D376" s="7" t="s">
        <v>1176</v>
      </c>
    </row>
    <row r="377" spans="1:4" x14ac:dyDescent="0.25">
      <c r="A377" s="6" t="s">
        <v>1177</v>
      </c>
      <c r="B377" s="2" t="s">
        <v>1178</v>
      </c>
      <c r="C377" s="1">
        <f t="shared" si="12"/>
        <v>37</v>
      </c>
      <c r="D377" s="7" t="s">
        <v>1179</v>
      </c>
    </row>
    <row r="378" spans="1:4" x14ac:dyDescent="0.25">
      <c r="A378" s="6" t="s">
        <v>1180</v>
      </c>
      <c r="B378" s="2" t="s">
        <v>1181</v>
      </c>
      <c r="C378" s="1">
        <f t="shared" si="12"/>
        <v>35</v>
      </c>
      <c r="D378" s="7" t="s">
        <v>1182</v>
      </c>
    </row>
    <row r="379" spans="1:4" x14ac:dyDescent="0.25">
      <c r="A379" s="6" t="s">
        <v>1183</v>
      </c>
      <c r="B379" s="2" t="s">
        <v>229</v>
      </c>
      <c r="C379" s="1">
        <f t="shared" si="12"/>
        <v>36</v>
      </c>
      <c r="D379" s="7" t="s">
        <v>1184</v>
      </c>
    </row>
    <row r="380" spans="1:4" x14ac:dyDescent="0.25">
      <c r="A380" s="6" t="s">
        <v>1185</v>
      </c>
      <c r="B380" s="2" t="s">
        <v>230</v>
      </c>
      <c r="C380" s="1">
        <f t="shared" ref="C380:C443" si="13">LEN(B380)</f>
        <v>35</v>
      </c>
      <c r="D380" s="7" t="s">
        <v>1186</v>
      </c>
    </row>
    <row r="381" spans="1:4" x14ac:dyDescent="0.25">
      <c r="A381" s="6" t="s">
        <v>1187</v>
      </c>
      <c r="B381" s="2" t="s">
        <v>231</v>
      </c>
      <c r="C381" s="1">
        <f t="shared" si="13"/>
        <v>39</v>
      </c>
      <c r="D381" s="7" t="s">
        <v>1188</v>
      </c>
    </row>
    <row r="382" spans="1:4" x14ac:dyDescent="0.25">
      <c r="A382" s="6" t="s">
        <v>1189</v>
      </c>
      <c r="B382" s="2" t="s">
        <v>232</v>
      </c>
      <c r="C382" s="1">
        <f t="shared" si="13"/>
        <v>37</v>
      </c>
      <c r="D382" s="7" t="s">
        <v>1190</v>
      </c>
    </row>
    <row r="383" spans="1:4" x14ac:dyDescent="0.25">
      <c r="A383" s="6" t="s">
        <v>1191</v>
      </c>
      <c r="B383" s="2" t="s">
        <v>233</v>
      </c>
      <c r="C383" s="1">
        <f t="shared" si="13"/>
        <v>39</v>
      </c>
      <c r="D383" s="7" t="s">
        <v>1192</v>
      </c>
    </row>
    <row r="384" spans="1:4" x14ac:dyDescent="0.25">
      <c r="A384" s="6" t="s">
        <v>1193</v>
      </c>
      <c r="B384" s="2" t="s">
        <v>234</v>
      </c>
      <c r="C384" s="1">
        <f t="shared" si="13"/>
        <v>38</v>
      </c>
      <c r="D384" s="7" t="s">
        <v>1194</v>
      </c>
    </row>
    <row r="385" spans="1:4" x14ac:dyDescent="0.25">
      <c r="A385" s="6" t="s">
        <v>1195</v>
      </c>
      <c r="B385" s="2" t="s">
        <v>235</v>
      </c>
      <c r="C385" s="1">
        <f t="shared" si="13"/>
        <v>39</v>
      </c>
      <c r="D385" s="7" t="s">
        <v>1196</v>
      </c>
    </row>
    <row r="386" spans="1:4" x14ac:dyDescent="0.25">
      <c r="A386" s="6" t="s">
        <v>1197</v>
      </c>
      <c r="B386" s="2" t="s">
        <v>236</v>
      </c>
      <c r="C386" s="1">
        <f t="shared" si="13"/>
        <v>38</v>
      </c>
      <c r="D386" s="7" t="s">
        <v>1198</v>
      </c>
    </row>
    <row r="387" spans="1:4" x14ac:dyDescent="0.25">
      <c r="A387" s="6" t="s">
        <v>1199</v>
      </c>
      <c r="B387" s="2" t="s">
        <v>237</v>
      </c>
      <c r="C387" s="1">
        <f t="shared" si="13"/>
        <v>39</v>
      </c>
      <c r="D387" s="7" t="s">
        <v>1200</v>
      </c>
    </row>
    <row r="388" spans="1:4" x14ac:dyDescent="0.25">
      <c r="A388" s="6" t="s">
        <v>1201</v>
      </c>
      <c r="B388" s="2" t="s">
        <v>238</v>
      </c>
      <c r="C388" s="1">
        <f t="shared" si="13"/>
        <v>38</v>
      </c>
      <c r="D388" s="7" t="s">
        <v>1202</v>
      </c>
    </row>
    <row r="389" spans="1:4" x14ac:dyDescent="0.25">
      <c r="A389" s="6" t="s">
        <v>1203</v>
      </c>
      <c r="B389" s="2" t="s">
        <v>239</v>
      </c>
      <c r="C389" s="1">
        <f t="shared" si="13"/>
        <v>38</v>
      </c>
      <c r="D389" s="7" t="s">
        <v>1204</v>
      </c>
    </row>
    <row r="390" spans="1:4" x14ac:dyDescent="0.25">
      <c r="A390" s="6" t="s">
        <v>1205</v>
      </c>
      <c r="B390" s="2" t="s">
        <v>240</v>
      </c>
      <c r="C390" s="1">
        <f t="shared" si="13"/>
        <v>36</v>
      </c>
      <c r="D390" s="7" t="s">
        <v>1206</v>
      </c>
    </row>
    <row r="391" spans="1:4" x14ac:dyDescent="0.25">
      <c r="A391" s="6" t="s">
        <v>1207</v>
      </c>
      <c r="B391" s="2" t="s">
        <v>241</v>
      </c>
      <c r="C391" s="1">
        <f t="shared" si="13"/>
        <v>41</v>
      </c>
      <c r="D391" s="7" t="s">
        <v>1208</v>
      </c>
    </row>
    <row r="392" spans="1:4" x14ac:dyDescent="0.25">
      <c r="A392" s="6" t="s">
        <v>1209</v>
      </c>
      <c r="B392" s="2" t="s">
        <v>242</v>
      </c>
      <c r="C392" s="1">
        <f t="shared" si="13"/>
        <v>36</v>
      </c>
      <c r="D392" s="7" t="s">
        <v>1210</v>
      </c>
    </row>
    <row r="393" spans="1:4" x14ac:dyDescent="0.25">
      <c r="A393" s="6" t="s">
        <v>1211</v>
      </c>
      <c r="B393" s="2" t="s">
        <v>243</v>
      </c>
      <c r="C393" s="1">
        <f t="shared" si="13"/>
        <v>35</v>
      </c>
      <c r="D393" s="7" t="s">
        <v>1212</v>
      </c>
    </row>
    <row r="394" spans="1:4" x14ac:dyDescent="0.25">
      <c r="A394" s="6" t="s">
        <v>1213</v>
      </c>
      <c r="B394" s="2" t="s">
        <v>244</v>
      </c>
      <c r="C394" s="1">
        <f t="shared" si="13"/>
        <v>38</v>
      </c>
      <c r="D394" s="7" t="s">
        <v>1214</v>
      </c>
    </row>
    <row r="395" spans="1:4" x14ac:dyDescent="0.25">
      <c r="A395" s="6" t="s">
        <v>1215</v>
      </c>
      <c r="B395" s="2" t="s">
        <v>245</v>
      </c>
      <c r="C395" s="1">
        <f t="shared" si="13"/>
        <v>35</v>
      </c>
      <c r="D395" s="7" t="s">
        <v>1216</v>
      </c>
    </row>
    <row r="396" spans="1:4" x14ac:dyDescent="0.25">
      <c r="A396" s="6" t="s">
        <v>1217</v>
      </c>
      <c r="B396" s="2" t="s">
        <v>246</v>
      </c>
      <c r="C396" s="1">
        <f t="shared" si="13"/>
        <v>37</v>
      </c>
      <c r="D396" s="7" t="s">
        <v>1218</v>
      </c>
    </row>
    <row r="397" spans="1:4" x14ac:dyDescent="0.25">
      <c r="A397" s="6" t="s">
        <v>1219</v>
      </c>
      <c r="B397" s="2" t="s">
        <v>247</v>
      </c>
      <c r="C397" s="1">
        <f t="shared" si="13"/>
        <v>38</v>
      </c>
      <c r="D397" s="7" t="s">
        <v>1220</v>
      </c>
    </row>
    <row r="398" spans="1:4" x14ac:dyDescent="0.25">
      <c r="A398" s="6" t="s">
        <v>1221</v>
      </c>
      <c r="B398" s="2" t="s">
        <v>248</v>
      </c>
      <c r="C398" s="1">
        <f t="shared" si="13"/>
        <v>21</v>
      </c>
      <c r="D398" s="7" t="s">
        <v>1222</v>
      </c>
    </row>
    <row r="399" spans="1:4" x14ac:dyDescent="0.25">
      <c r="A399" s="6" t="s">
        <v>1223</v>
      </c>
      <c r="B399" s="2" t="s">
        <v>249</v>
      </c>
      <c r="C399" s="1">
        <f t="shared" si="13"/>
        <v>35</v>
      </c>
      <c r="D399" s="7" t="s">
        <v>1224</v>
      </c>
    </row>
    <row r="400" spans="1:4" x14ac:dyDescent="0.25">
      <c r="A400" s="6" t="s">
        <v>1225</v>
      </c>
      <c r="B400" s="2" t="s">
        <v>250</v>
      </c>
      <c r="C400" s="1">
        <f t="shared" si="13"/>
        <v>38</v>
      </c>
      <c r="D400" s="7" t="s">
        <v>1226</v>
      </c>
    </row>
    <row r="401" spans="1:4" x14ac:dyDescent="0.25">
      <c r="A401" s="6" t="s">
        <v>1227</v>
      </c>
      <c r="B401" s="2" t="s">
        <v>251</v>
      </c>
      <c r="C401" s="1">
        <f t="shared" si="13"/>
        <v>21</v>
      </c>
      <c r="D401" s="7" t="s">
        <v>1228</v>
      </c>
    </row>
    <row r="402" spans="1:4" x14ac:dyDescent="0.25">
      <c r="A402" s="6" t="s">
        <v>1229</v>
      </c>
      <c r="B402" s="2" t="s">
        <v>252</v>
      </c>
      <c r="C402" s="1">
        <f t="shared" si="13"/>
        <v>39</v>
      </c>
      <c r="D402" s="7" t="s">
        <v>1230</v>
      </c>
    </row>
    <row r="403" spans="1:4" x14ac:dyDescent="0.25">
      <c r="A403" s="6" t="s">
        <v>1231</v>
      </c>
      <c r="B403" s="2" t="s">
        <v>253</v>
      </c>
      <c r="C403" s="1">
        <f t="shared" si="13"/>
        <v>36</v>
      </c>
      <c r="D403" s="7" t="s">
        <v>1232</v>
      </c>
    </row>
    <row r="404" spans="1:4" x14ac:dyDescent="0.25">
      <c r="A404" s="6" t="s">
        <v>1233</v>
      </c>
      <c r="B404" s="2" t="s">
        <v>254</v>
      </c>
      <c r="C404" s="1">
        <f t="shared" si="13"/>
        <v>43</v>
      </c>
      <c r="D404" s="7" t="s">
        <v>1234</v>
      </c>
    </row>
    <row r="405" spans="1:4" x14ac:dyDescent="0.25">
      <c r="A405" s="6" t="s">
        <v>1235</v>
      </c>
      <c r="B405" s="2" t="s">
        <v>255</v>
      </c>
      <c r="C405" s="1">
        <f t="shared" si="13"/>
        <v>38</v>
      </c>
      <c r="D405" s="7" t="s">
        <v>1236</v>
      </c>
    </row>
    <row r="406" spans="1:4" x14ac:dyDescent="0.25">
      <c r="A406" s="6" t="s">
        <v>1237</v>
      </c>
      <c r="B406" s="2" t="s">
        <v>256</v>
      </c>
      <c r="C406" s="1">
        <f t="shared" si="13"/>
        <v>34</v>
      </c>
      <c r="D406" s="7" t="s">
        <v>1238</v>
      </c>
    </row>
    <row r="407" spans="1:4" x14ac:dyDescent="0.25">
      <c r="A407" s="6" t="s">
        <v>1239</v>
      </c>
      <c r="B407" s="2" t="s">
        <v>257</v>
      </c>
      <c r="C407" s="1">
        <f t="shared" si="13"/>
        <v>38</v>
      </c>
      <c r="D407" s="7" t="s">
        <v>1240</v>
      </c>
    </row>
    <row r="408" spans="1:4" x14ac:dyDescent="0.25">
      <c r="A408" s="6" t="s">
        <v>1241</v>
      </c>
      <c r="B408" s="2" t="s">
        <v>258</v>
      </c>
      <c r="C408" s="1">
        <f t="shared" si="13"/>
        <v>40</v>
      </c>
      <c r="D408" s="7" t="s">
        <v>1242</v>
      </c>
    </row>
    <row r="409" spans="1:4" x14ac:dyDescent="0.25">
      <c r="A409" s="6" t="s">
        <v>1243</v>
      </c>
      <c r="B409" s="2" t="s">
        <v>259</v>
      </c>
      <c r="C409" s="1">
        <f t="shared" si="13"/>
        <v>37</v>
      </c>
      <c r="D409" s="7" t="s">
        <v>1244</v>
      </c>
    </row>
    <row r="410" spans="1:4" x14ac:dyDescent="0.25">
      <c r="A410" s="6" t="s">
        <v>1245</v>
      </c>
      <c r="B410" s="2" t="s">
        <v>260</v>
      </c>
      <c r="C410" s="1">
        <f t="shared" si="13"/>
        <v>19</v>
      </c>
      <c r="D410" s="7" t="s">
        <v>1246</v>
      </c>
    </row>
    <row r="411" spans="1:4" x14ac:dyDescent="0.25">
      <c r="A411" s="6" t="s">
        <v>1247</v>
      </c>
      <c r="B411" s="2" t="s">
        <v>261</v>
      </c>
      <c r="C411" s="1">
        <f t="shared" si="13"/>
        <v>36</v>
      </c>
      <c r="D411" s="7" t="s">
        <v>1248</v>
      </c>
    </row>
    <row r="412" spans="1:4" x14ac:dyDescent="0.25">
      <c r="A412" s="6" t="s">
        <v>1249</v>
      </c>
      <c r="B412" s="2" t="s">
        <v>262</v>
      </c>
      <c r="C412" s="1">
        <f t="shared" si="13"/>
        <v>40</v>
      </c>
      <c r="D412" s="7" t="s">
        <v>1250</v>
      </c>
    </row>
    <row r="413" spans="1:4" x14ac:dyDescent="0.25">
      <c r="A413" s="6" t="s">
        <v>1251</v>
      </c>
      <c r="B413" s="2" t="s">
        <v>263</v>
      </c>
      <c r="C413" s="1">
        <f t="shared" si="13"/>
        <v>41</v>
      </c>
      <c r="D413" s="7" t="s">
        <v>1252</v>
      </c>
    </row>
    <row r="414" spans="1:4" x14ac:dyDescent="0.25">
      <c r="A414" s="6" t="s">
        <v>1253</v>
      </c>
      <c r="B414" s="2" t="s">
        <v>264</v>
      </c>
      <c r="C414" s="1">
        <f t="shared" si="13"/>
        <v>38</v>
      </c>
      <c r="D414" s="7" t="s">
        <v>1254</v>
      </c>
    </row>
    <row r="415" spans="1:4" x14ac:dyDescent="0.25">
      <c r="A415" s="6" t="s">
        <v>1255</v>
      </c>
      <c r="B415" s="2" t="s">
        <v>265</v>
      </c>
      <c r="C415" s="1">
        <f t="shared" si="13"/>
        <v>37</v>
      </c>
      <c r="D415" s="7" t="s">
        <v>1256</v>
      </c>
    </row>
    <row r="416" spans="1:4" x14ac:dyDescent="0.25">
      <c r="A416" s="6" t="s">
        <v>1257</v>
      </c>
      <c r="B416" s="2" t="s">
        <v>266</v>
      </c>
      <c r="C416" s="1">
        <f t="shared" si="13"/>
        <v>35</v>
      </c>
      <c r="D416" s="7" t="s">
        <v>1258</v>
      </c>
    </row>
    <row r="417" spans="1:4" x14ac:dyDescent="0.25">
      <c r="A417" s="6" t="s">
        <v>1259</v>
      </c>
      <c r="B417" s="2" t="s">
        <v>267</v>
      </c>
      <c r="C417" s="1">
        <f t="shared" si="13"/>
        <v>37</v>
      </c>
      <c r="D417" s="7" t="s">
        <v>1260</v>
      </c>
    </row>
    <row r="418" spans="1:4" x14ac:dyDescent="0.25">
      <c r="A418" s="6" t="s">
        <v>1261</v>
      </c>
      <c r="B418" s="2" t="s">
        <v>268</v>
      </c>
      <c r="C418" s="1">
        <f t="shared" si="13"/>
        <v>36</v>
      </c>
      <c r="D418" s="7" t="s">
        <v>1262</v>
      </c>
    </row>
    <row r="419" spans="1:4" x14ac:dyDescent="0.25">
      <c r="A419" s="6" t="s">
        <v>1263</v>
      </c>
      <c r="B419" s="2" t="s">
        <v>269</v>
      </c>
      <c r="C419" s="1">
        <f t="shared" si="13"/>
        <v>40</v>
      </c>
      <c r="D419" s="7" t="s">
        <v>1264</v>
      </c>
    </row>
    <row r="420" spans="1:4" x14ac:dyDescent="0.25">
      <c r="A420" s="6" t="s">
        <v>1265</v>
      </c>
      <c r="B420" s="2" t="s">
        <v>270</v>
      </c>
      <c r="C420" s="1">
        <f t="shared" si="13"/>
        <v>38</v>
      </c>
      <c r="D420" s="7" t="s">
        <v>1266</v>
      </c>
    </row>
    <row r="421" spans="1:4" x14ac:dyDescent="0.25">
      <c r="A421" s="6" t="s">
        <v>1267</v>
      </c>
      <c r="B421" s="2" t="s">
        <v>271</v>
      </c>
      <c r="C421" s="1">
        <f t="shared" si="13"/>
        <v>21</v>
      </c>
      <c r="D421" s="7" t="s">
        <v>1268</v>
      </c>
    </row>
    <row r="422" spans="1:4" x14ac:dyDescent="0.25">
      <c r="A422" s="6" t="s">
        <v>1269</v>
      </c>
      <c r="B422" s="2" t="s">
        <v>272</v>
      </c>
      <c r="C422" s="1">
        <f t="shared" si="13"/>
        <v>43</v>
      </c>
      <c r="D422" s="7" t="s">
        <v>1270</v>
      </c>
    </row>
    <row r="423" spans="1:4" x14ac:dyDescent="0.25">
      <c r="A423" s="6" t="s">
        <v>1271</v>
      </c>
      <c r="B423" s="2" t="s">
        <v>273</v>
      </c>
      <c r="C423" s="1">
        <f t="shared" si="13"/>
        <v>35</v>
      </c>
      <c r="D423" s="7" t="s">
        <v>1272</v>
      </c>
    </row>
    <row r="424" spans="1:4" x14ac:dyDescent="0.25">
      <c r="A424" s="6" t="s">
        <v>1273</v>
      </c>
      <c r="B424" s="2" t="s">
        <v>274</v>
      </c>
      <c r="C424" s="1">
        <f t="shared" si="13"/>
        <v>38</v>
      </c>
      <c r="D424" s="7" t="s">
        <v>1274</v>
      </c>
    </row>
    <row r="425" spans="1:4" x14ac:dyDescent="0.25">
      <c r="A425" s="6" t="s">
        <v>1275</v>
      </c>
      <c r="B425" s="2" t="s">
        <v>275</v>
      </c>
      <c r="C425" s="1">
        <f t="shared" si="13"/>
        <v>36</v>
      </c>
      <c r="D425" s="7" t="s">
        <v>1276</v>
      </c>
    </row>
    <row r="426" spans="1:4" x14ac:dyDescent="0.25">
      <c r="A426" s="6" t="s">
        <v>1277</v>
      </c>
      <c r="B426" s="2" t="s">
        <v>276</v>
      </c>
      <c r="C426" s="1">
        <f t="shared" si="13"/>
        <v>38</v>
      </c>
      <c r="D426" s="7" t="s">
        <v>1278</v>
      </c>
    </row>
    <row r="427" spans="1:4" x14ac:dyDescent="0.25">
      <c r="A427" s="6" t="s">
        <v>1279</v>
      </c>
      <c r="B427" s="2" t="s">
        <v>1280</v>
      </c>
      <c r="C427" s="1">
        <f t="shared" si="13"/>
        <v>35</v>
      </c>
      <c r="D427" s="7" t="s">
        <v>1281</v>
      </c>
    </row>
    <row r="428" spans="1:4" x14ac:dyDescent="0.25">
      <c r="A428" s="6" t="s">
        <v>1282</v>
      </c>
      <c r="B428" s="2" t="s">
        <v>277</v>
      </c>
      <c r="C428" s="1">
        <f t="shared" si="13"/>
        <v>37</v>
      </c>
      <c r="D428" s="7" t="s">
        <v>1283</v>
      </c>
    </row>
    <row r="429" spans="1:4" x14ac:dyDescent="0.25">
      <c r="A429" s="6" t="s">
        <v>1284</v>
      </c>
      <c r="B429" s="2" t="s">
        <v>278</v>
      </c>
      <c r="C429" s="1">
        <f t="shared" si="13"/>
        <v>35</v>
      </c>
      <c r="D429" s="7" t="s">
        <v>1285</v>
      </c>
    </row>
    <row r="430" spans="1:4" x14ac:dyDescent="0.25">
      <c r="A430" s="6" t="s">
        <v>1286</v>
      </c>
      <c r="B430" s="2" t="s">
        <v>279</v>
      </c>
      <c r="C430" s="1">
        <f t="shared" si="13"/>
        <v>38</v>
      </c>
      <c r="D430" s="7" t="s">
        <v>1287</v>
      </c>
    </row>
    <row r="431" spans="1:4" x14ac:dyDescent="0.25">
      <c r="A431" s="6" t="s">
        <v>1288</v>
      </c>
      <c r="B431" s="2" t="s">
        <v>280</v>
      </c>
      <c r="C431" s="1">
        <f t="shared" si="13"/>
        <v>35</v>
      </c>
      <c r="D431" s="7" t="s">
        <v>1289</v>
      </c>
    </row>
    <row r="432" spans="1:4" x14ac:dyDescent="0.25">
      <c r="A432" s="6" t="s">
        <v>1290</v>
      </c>
      <c r="B432" s="2" t="s">
        <v>281</v>
      </c>
      <c r="C432" s="1">
        <f t="shared" si="13"/>
        <v>38</v>
      </c>
      <c r="D432" s="7" t="s">
        <v>1291</v>
      </c>
    </row>
    <row r="433" spans="1:4" x14ac:dyDescent="0.25">
      <c r="A433" s="6" t="s">
        <v>1292</v>
      </c>
      <c r="B433" s="2" t="s">
        <v>282</v>
      </c>
      <c r="C433" s="1">
        <f t="shared" si="13"/>
        <v>34</v>
      </c>
      <c r="D433" s="7" t="s">
        <v>1293</v>
      </c>
    </row>
    <row r="434" spans="1:4" x14ac:dyDescent="0.25">
      <c r="A434" s="6" t="s">
        <v>1294</v>
      </c>
      <c r="B434" s="2" t="s">
        <v>283</v>
      </c>
      <c r="C434" s="1">
        <f t="shared" si="13"/>
        <v>22</v>
      </c>
      <c r="D434" s="7" t="s">
        <v>1295</v>
      </c>
    </row>
    <row r="435" spans="1:4" x14ac:dyDescent="0.25">
      <c r="A435" s="6" t="s">
        <v>1296</v>
      </c>
      <c r="B435" s="2" t="s">
        <v>284</v>
      </c>
      <c r="C435" s="1">
        <f t="shared" si="13"/>
        <v>38</v>
      </c>
      <c r="D435" s="7" t="s">
        <v>1297</v>
      </c>
    </row>
    <row r="436" spans="1:4" x14ac:dyDescent="0.25">
      <c r="A436" s="6" t="s">
        <v>1298</v>
      </c>
      <c r="B436" s="2" t="s">
        <v>285</v>
      </c>
      <c r="C436" s="1">
        <f t="shared" si="13"/>
        <v>37</v>
      </c>
      <c r="D436" s="7" t="s">
        <v>1299</v>
      </c>
    </row>
    <row r="437" spans="1:4" x14ac:dyDescent="0.25">
      <c r="A437" s="6" t="s">
        <v>1300</v>
      </c>
      <c r="B437" s="2" t="s">
        <v>286</v>
      </c>
      <c r="C437" s="1">
        <f t="shared" si="13"/>
        <v>38</v>
      </c>
      <c r="D437" s="7" t="s">
        <v>1301</v>
      </c>
    </row>
    <row r="438" spans="1:4" x14ac:dyDescent="0.25">
      <c r="A438" s="6" t="s">
        <v>1302</v>
      </c>
      <c r="B438" s="2" t="s">
        <v>287</v>
      </c>
      <c r="C438" s="1">
        <f t="shared" si="13"/>
        <v>40</v>
      </c>
      <c r="D438" s="7" t="s">
        <v>1303</v>
      </c>
    </row>
    <row r="439" spans="1:4" x14ac:dyDescent="0.25">
      <c r="A439" s="6" t="s">
        <v>1304</v>
      </c>
      <c r="B439" s="2" t="s">
        <v>288</v>
      </c>
      <c r="C439" s="1">
        <f t="shared" si="13"/>
        <v>20</v>
      </c>
      <c r="D439" s="7" t="s">
        <v>1305</v>
      </c>
    </row>
    <row r="440" spans="1:4" x14ac:dyDescent="0.25">
      <c r="A440" s="6" t="s">
        <v>1306</v>
      </c>
      <c r="B440" s="2" t="s">
        <v>289</v>
      </c>
      <c r="C440" s="1">
        <f t="shared" si="13"/>
        <v>22</v>
      </c>
      <c r="D440" s="7" t="s">
        <v>1307</v>
      </c>
    </row>
    <row r="441" spans="1:4" x14ac:dyDescent="0.25">
      <c r="A441" s="6" t="s">
        <v>1308</v>
      </c>
      <c r="B441" s="2" t="s">
        <v>290</v>
      </c>
      <c r="C441" s="1">
        <f t="shared" si="13"/>
        <v>34</v>
      </c>
      <c r="D441" s="7" t="s">
        <v>1309</v>
      </c>
    </row>
    <row r="442" spans="1:4" x14ac:dyDescent="0.25">
      <c r="A442" s="6" t="s">
        <v>1310</v>
      </c>
      <c r="B442" s="2" t="s">
        <v>291</v>
      </c>
      <c r="C442" s="1">
        <f t="shared" si="13"/>
        <v>35</v>
      </c>
      <c r="D442" s="7" t="s">
        <v>1311</v>
      </c>
    </row>
    <row r="443" spans="1:4" x14ac:dyDescent="0.25">
      <c r="A443" s="6" t="s">
        <v>1312</v>
      </c>
      <c r="B443" s="2" t="s">
        <v>292</v>
      </c>
      <c r="C443" s="1">
        <f t="shared" si="13"/>
        <v>22</v>
      </c>
      <c r="D443" s="7" t="s">
        <v>1313</v>
      </c>
    </row>
    <row r="444" spans="1:4" x14ac:dyDescent="0.25">
      <c r="A444" s="6" t="s">
        <v>1314</v>
      </c>
      <c r="B444" s="2" t="s">
        <v>293</v>
      </c>
      <c r="C444" s="1">
        <f t="shared" ref="C444:C449" si="14">LEN(B444)</f>
        <v>23</v>
      </c>
      <c r="D444" s="7" t="s">
        <v>1315</v>
      </c>
    </row>
    <row r="445" spans="1:4" x14ac:dyDescent="0.25">
      <c r="A445" s="6" t="s">
        <v>1316</v>
      </c>
      <c r="B445" s="2" t="s">
        <v>294</v>
      </c>
      <c r="C445" s="1">
        <f t="shared" si="14"/>
        <v>21</v>
      </c>
      <c r="D445" s="7" t="s">
        <v>1317</v>
      </c>
    </row>
    <row r="446" spans="1:4" x14ac:dyDescent="0.25">
      <c r="A446" s="6" t="s">
        <v>1318</v>
      </c>
      <c r="B446" s="2" t="s">
        <v>295</v>
      </c>
      <c r="C446" s="1">
        <f t="shared" si="14"/>
        <v>39</v>
      </c>
      <c r="D446" s="7" t="s">
        <v>1319</v>
      </c>
    </row>
    <row r="447" spans="1:4" x14ac:dyDescent="0.25">
      <c r="A447" s="6" t="s">
        <v>1465</v>
      </c>
      <c r="B447" s="3" t="s">
        <v>1467</v>
      </c>
      <c r="C447" s="1">
        <f t="shared" si="14"/>
        <v>24</v>
      </c>
      <c r="D447" s="7" t="s">
        <v>1469</v>
      </c>
    </row>
    <row r="448" spans="1:4" x14ac:dyDescent="0.25">
      <c r="A448" s="6" t="s">
        <v>1466</v>
      </c>
      <c r="B448" s="3" t="s">
        <v>1468</v>
      </c>
      <c r="C448" s="1">
        <f t="shared" si="14"/>
        <v>20</v>
      </c>
      <c r="D448" s="7" t="s">
        <v>1470</v>
      </c>
    </row>
    <row r="449" spans="1:4" x14ac:dyDescent="0.25">
      <c r="A449" s="6" t="s">
        <v>1333</v>
      </c>
      <c r="B449" s="2" t="s">
        <v>1335</v>
      </c>
      <c r="C449" s="1">
        <f t="shared" si="14"/>
        <v>24</v>
      </c>
      <c r="D449" s="7" t="s">
        <v>1337</v>
      </c>
    </row>
    <row r="450" spans="1:4" x14ac:dyDescent="0.25">
      <c r="A450" s="6" t="s">
        <v>1334</v>
      </c>
      <c r="B450" s="2" t="s">
        <v>1336</v>
      </c>
      <c r="C450" s="1">
        <f>LEN(B450)</f>
        <v>25</v>
      </c>
      <c r="D450" s="7" t="s">
        <v>1338</v>
      </c>
    </row>
    <row r="451" spans="1:4" x14ac:dyDescent="0.25">
      <c r="A451" s="11" t="s">
        <v>1332</v>
      </c>
      <c r="B451" s="2" t="s">
        <v>923</v>
      </c>
      <c r="C451" s="1">
        <f t="shared" ref="C451:C495" si="15">LEN(B451)</f>
        <v>27</v>
      </c>
      <c r="D451" s="7" t="s">
        <v>924</v>
      </c>
    </row>
    <row r="452" spans="1:4" x14ac:dyDescent="0.25">
      <c r="A452" s="6" t="s">
        <v>1423</v>
      </c>
      <c r="B452" s="7" t="s">
        <v>1425</v>
      </c>
      <c r="C452" s="1">
        <f t="shared" si="15"/>
        <v>19</v>
      </c>
      <c r="D452" s="7" t="s">
        <v>1428</v>
      </c>
    </row>
    <row r="453" spans="1:4" x14ac:dyDescent="0.25">
      <c r="A453" s="11" t="s">
        <v>1424</v>
      </c>
      <c r="B453" s="7" t="s">
        <v>1426</v>
      </c>
      <c r="C453" s="1">
        <f t="shared" si="15"/>
        <v>19</v>
      </c>
      <c r="D453" s="7" t="s">
        <v>1427</v>
      </c>
    </row>
    <row r="454" spans="1:4" x14ac:dyDescent="0.25">
      <c r="A454" s="6" t="s">
        <v>1339</v>
      </c>
      <c r="B454" s="1" t="s">
        <v>1348</v>
      </c>
      <c r="C454" s="1">
        <f t="shared" si="15"/>
        <v>38</v>
      </c>
      <c r="D454" s="1" t="s">
        <v>1363</v>
      </c>
    </row>
    <row r="455" spans="1:4" x14ac:dyDescent="0.25">
      <c r="A455" s="6" t="s">
        <v>1340</v>
      </c>
      <c r="B455" s="1" t="s">
        <v>1349</v>
      </c>
      <c r="C455" s="1">
        <f t="shared" si="15"/>
        <v>44</v>
      </c>
      <c r="D455" s="7" t="s">
        <v>1364</v>
      </c>
    </row>
    <row r="456" spans="1:4" x14ac:dyDescent="0.25">
      <c r="A456" s="6" t="s">
        <v>1341</v>
      </c>
      <c r="B456" s="1" t="s">
        <v>1350</v>
      </c>
      <c r="C456" s="1">
        <f t="shared" si="15"/>
        <v>43</v>
      </c>
      <c r="D456" s="7" t="s">
        <v>1365</v>
      </c>
    </row>
    <row r="457" spans="1:4" x14ac:dyDescent="0.25">
      <c r="A457" s="6" t="s">
        <v>1342</v>
      </c>
      <c r="B457" s="1" t="s">
        <v>1351</v>
      </c>
      <c r="C457" s="1">
        <f t="shared" si="15"/>
        <v>36</v>
      </c>
      <c r="D457" s="7" t="s">
        <v>1366</v>
      </c>
    </row>
    <row r="458" spans="1:4" x14ac:dyDescent="0.25">
      <c r="A458" s="6" t="s">
        <v>1343</v>
      </c>
      <c r="B458" s="1" t="s">
        <v>1352</v>
      </c>
      <c r="C458" s="1">
        <f t="shared" si="15"/>
        <v>22</v>
      </c>
      <c r="D458" s="7" t="s">
        <v>1367</v>
      </c>
    </row>
    <row r="459" spans="1:4" x14ac:dyDescent="0.25">
      <c r="A459" s="6" t="s">
        <v>1344</v>
      </c>
      <c r="B459" s="1" t="s">
        <v>1353</v>
      </c>
      <c r="C459" s="1">
        <f t="shared" si="15"/>
        <v>20</v>
      </c>
      <c r="D459" s="7" t="s">
        <v>1368</v>
      </c>
    </row>
    <row r="460" spans="1:4" x14ac:dyDescent="0.25">
      <c r="A460" s="6" t="s">
        <v>1345</v>
      </c>
      <c r="B460" s="1" t="s">
        <v>1354</v>
      </c>
      <c r="C460" s="1">
        <f t="shared" si="15"/>
        <v>36</v>
      </c>
      <c r="D460" s="1" t="s">
        <v>1369</v>
      </c>
    </row>
    <row r="461" spans="1:4" x14ac:dyDescent="0.25">
      <c r="A461" s="6" t="s">
        <v>1346</v>
      </c>
      <c r="B461" s="1" t="s">
        <v>1355</v>
      </c>
      <c r="C461" s="1">
        <f t="shared" si="15"/>
        <v>40</v>
      </c>
      <c r="D461" s="7" t="s">
        <v>1370</v>
      </c>
    </row>
    <row r="462" spans="1:4" x14ac:dyDescent="0.25">
      <c r="A462" s="6" t="s">
        <v>1347</v>
      </c>
      <c r="B462" s="1" t="s">
        <v>1356</v>
      </c>
      <c r="C462" s="1">
        <f t="shared" si="15"/>
        <v>46</v>
      </c>
      <c r="D462" s="7" t="s">
        <v>1371</v>
      </c>
    </row>
    <row r="463" spans="1:4" x14ac:dyDescent="0.25">
      <c r="A463" s="6" t="s">
        <v>1360</v>
      </c>
      <c r="B463" s="1" t="s">
        <v>1357</v>
      </c>
      <c r="C463" s="1">
        <f t="shared" si="15"/>
        <v>38</v>
      </c>
      <c r="D463" s="7" t="s">
        <v>1372</v>
      </c>
    </row>
    <row r="464" spans="1:4" x14ac:dyDescent="0.25">
      <c r="A464" s="6" t="s">
        <v>1361</v>
      </c>
      <c r="B464" s="1" t="s">
        <v>1358</v>
      </c>
      <c r="C464" s="1">
        <f t="shared" si="15"/>
        <v>20</v>
      </c>
      <c r="D464" s="7" t="s">
        <v>1373</v>
      </c>
    </row>
    <row r="465" spans="1:4" x14ac:dyDescent="0.25">
      <c r="A465" s="6" t="s">
        <v>1362</v>
      </c>
      <c r="B465" s="1" t="s">
        <v>1359</v>
      </c>
      <c r="C465" s="1">
        <f t="shared" si="15"/>
        <v>22</v>
      </c>
      <c r="D465" s="7" t="s">
        <v>1374</v>
      </c>
    </row>
    <row r="466" spans="1:4" x14ac:dyDescent="0.25">
      <c r="A466" s="6" t="s">
        <v>1375</v>
      </c>
      <c r="B466" s="1" t="s">
        <v>1395</v>
      </c>
      <c r="C466" s="1">
        <f t="shared" si="15"/>
        <v>21</v>
      </c>
      <c r="D466" s="1" t="s">
        <v>1429</v>
      </c>
    </row>
    <row r="467" spans="1:4" x14ac:dyDescent="0.25">
      <c r="A467" s="6" t="s">
        <v>1376</v>
      </c>
      <c r="B467" s="1" t="s">
        <v>1396</v>
      </c>
      <c r="C467" s="1">
        <f t="shared" si="15"/>
        <v>19</v>
      </c>
      <c r="D467" s="1" t="s">
        <v>1430</v>
      </c>
    </row>
    <row r="468" spans="1:4" x14ac:dyDescent="0.25">
      <c r="A468" s="6" t="s">
        <v>1383</v>
      </c>
      <c r="B468" s="1" t="s">
        <v>1397</v>
      </c>
      <c r="C468" s="1">
        <f t="shared" si="15"/>
        <v>20</v>
      </c>
      <c r="D468" s="1" t="s">
        <v>1431</v>
      </c>
    </row>
    <row r="469" spans="1:4" x14ac:dyDescent="0.25">
      <c r="A469" s="6" t="s">
        <v>1384</v>
      </c>
      <c r="B469" s="1" t="s">
        <v>1398</v>
      </c>
      <c r="C469" s="1">
        <f t="shared" si="15"/>
        <v>19</v>
      </c>
      <c r="D469" s="1" t="s">
        <v>1432</v>
      </c>
    </row>
    <row r="470" spans="1:4" x14ac:dyDescent="0.25">
      <c r="A470" s="6" t="s">
        <v>1385</v>
      </c>
      <c r="B470" s="1" t="s">
        <v>1399</v>
      </c>
      <c r="C470" s="1">
        <f t="shared" si="15"/>
        <v>20</v>
      </c>
      <c r="D470" s="1" t="s">
        <v>1433</v>
      </c>
    </row>
    <row r="471" spans="1:4" x14ac:dyDescent="0.25">
      <c r="A471" s="6" t="s">
        <v>1386</v>
      </c>
      <c r="B471" s="1" t="s">
        <v>1400</v>
      </c>
      <c r="C471" s="1">
        <f t="shared" si="15"/>
        <v>21</v>
      </c>
      <c r="D471" s="1" t="s">
        <v>1434</v>
      </c>
    </row>
    <row r="472" spans="1:4" x14ac:dyDescent="0.25">
      <c r="A472" s="6" t="s">
        <v>1387</v>
      </c>
      <c r="B472" s="1" t="s">
        <v>1401</v>
      </c>
      <c r="C472" s="1">
        <f t="shared" si="15"/>
        <v>20</v>
      </c>
      <c r="D472" s="1" t="s">
        <v>1435</v>
      </c>
    </row>
    <row r="473" spans="1:4" x14ac:dyDescent="0.25">
      <c r="A473" s="6" t="s">
        <v>1388</v>
      </c>
      <c r="B473" s="1" t="s">
        <v>1402</v>
      </c>
      <c r="C473" s="1">
        <f t="shared" si="15"/>
        <v>21</v>
      </c>
      <c r="D473" s="1" t="s">
        <v>1436</v>
      </c>
    </row>
    <row r="474" spans="1:4" x14ac:dyDescent="0.25">
      <c r="A474" s="6" t="s">
        <v>1379</v>
      </c>
      <c r="B474" s="1" t="s">
        <v>1403</v>
      </c>
      <c r="C474" s="1">
        <f t="shared" si="15"/>
        <v>20</v>
      </c>
      <c r="D474" s="1" t="s">
        <v>1437</v>
      </c>
    </row>
    <row r="475" spans="1:4" x14ac:dyDescent="0.25">
      <c r="A475" s="6" t="s">
        <v>1380</v>
      </c>
      <c r="B475" s="1" t="s">
        <v>1404</v>
      </c>
      <c r="C475" s="1">
        <f t="shared" si="15"/>
        <v>20</v>
      </c>
      <c r="D475" s="1" t="s">
        <v>1438</v>
      </c>
    </row>
    <row r="476" spans="1:4" x14ac:dyDescent="0.25">
      <c r="A476" s="6" t="s">
        <v>1381</v>
      </c>
      <c r="B476" s="1" t="s">
        <v>1405</v>
      </c>
      <c r="C476" s="1">
        <f t="shared" si="15"/>
        <v>20</v>
      </c>
      <c r="D476" s="1" t="s">
        <v>1439</v>
      </c>
    </row>
    <row r="477" spans="1:4" x14ac:dyDescent="0.25">
      <c r="A477" s="6" t="s">
        <v>1382</v>
      </c>
      <c r="B477" s="1" t="s">
        <v>1406</v>
      </c>
      <c r="C477" s="1">
        <f t="shared" si="15"/>
        <v>20</v>
      </c>
      <c r="D477" s="1" t="s">
        <v>1440</v>
      </c>
    </row>
    <row r="478" spans="1:4" x14ac:dyDescent="0.25">
      <c r="A478" s="6" t="s">
        <v>1377</v>
      </c>
      <c r="B478" s="1" t="s">
        <v>1407</v>
      </c>
      <c r="C478" s="1">
        <f t="shared" si="15"/>
        <v>21</v>
      </c>
      <c r="D478" s="1" t="s">
        <v>1441</v>
      </c>
    </row>
    <row r="479" spans="1:4" x14ac:dyDescent="0.25">
      <c r="A479" s="6" t="s">
        <v>1378</v>
      </c>
      <c r="B479" s="1" t="s">
        <v>1408</v>
      </c>
      <c r="C479" s="1">
        <f t="shared" si="15"/>
        <v>20</v>
      </c>
      <c r="D479" s="1" t="s">
        <v>1442</v>
      </c>
    </row>
    <row r="480" spans="1:4" x14ac:dyDescent="0.25">
      <c r="A480" s="6" t="s">
        <v>1389</v>
      </c>
      <c r="B480" s="1" t="s">
        <v>1409</v>
      </c>
      <c r="C480" s="1">
        <f t="shared" si="15"/>
        <v>22</v>
      </c>
      <c r="D480" s="1" t="s">
        <v>1443</v>
      </c>
    </row>
    <row r="481" spans="1:4" x14ac:dyDescent="0.25">
      <c r="A481" s="6" t="s">
        <v>1390</v>
      </c>
      <c r="B481" s="1" t="s">
        <v>1410</v>
      </c>
      <c r="C481" s="1">
        <f t="shared" si="15"/>
        <v>22</v>
      </c>
      <c r="D481" s="1" t="s">
        <v>1444</v>
      </c>
    </row>
    <row r="482" spans="1:4" x14ac:dyDescent="0.25">
      <c r="A482" s="6" t="s">
        <v>1391</v>
      </c>
      <c r="B482" s="1" t="s">
        <v>1411</v>
      </c>
      <c r="C482" s="1">
        <f t="shared" si="15"/>
        <v>21</v>
      </c>
      <c r="D482" s="1" t="s">
        <v>1445</v>
      </c>
    </row>
    <row r="483" spans="1:4" x14ac:dyDescent="0.25">
      <c r="A483" s="6" t="s">
        <v>1392</v>
      </c>
      <c r="B483" s="1" t="s">
        <v>1412</v>
      </c>
      <c r="C483" s="1">
        <f t="shared" si="15"/>
        <v>21</v>
      </c>
      <c r="D483" s="1" t="s">
        <v>1446</v>
      </c>
    </row>
    <row r="484" spans="1:4" x14ac:dyDescent="0.25">
      <c r="A484" s="6" t="s">
        <v>1417</v>
      </c>
      <c r="B484" s="1" t="s">
        <v>1419</v>
      </c>
      <c r="C484" s="1">
        <f t="shared" si="15"/>
        <v>20</v>
      </c>
      <c r="D484" s="1" t="s">
        <v>1447</v>
      </c>
    </row>
    <row r="485" spans="1:4" x14ac:dyDescent="0.25">
      <c r="A485" s="6" t="s">
        <v>1418</v>
      </c>
      <c r="B485" s="1" t="s">
        <v>1420</v>
      </c>
      <c r="C485" s="1">
        <f t="shared" si="15"/>
        <v>20</v>
      </c>
      <c r="D485" s="1" t="s">
        <v>1448</v>
      </c>
    </row>
    <row r="486" spans="1:4" x14ac:dyDescent="0.25">
      <c r="A486" s="6" t="s">
        <v>1415</v>
      </c>
      <c r="B486" s="1" t="s">
        <v>1421</v>
      </c>
      <c r="C486" s="1">
        <f t="shared" si="15"/>
        <v>21</v>
      </c>
      <c r="D486" s="1" t="s">
        <v>1449</v>
      </c>
    </row>
    <row r="487" spans="1:4" x14ac:dyDescent="0.25">
      <c r="A487" s="6" t="s">
        <v>1416</v>
      </c>
      <c r="B487" s="1" t="s">
        <v>1422</v>
      </c>
      <c r="C487" s="1">
        <f t="shared" si="15"/>
        <v>21</v>
      </c>
      <c r="D487" s="1" t="s">
        <v>1450</v>
      </c>
    </row>
    <row r="488" spans="1:4" x14ac:dyDescent="0.25">
      <c r="A488" s="6" t="s">
        <v>1393</v>
      </c>
      <c r="B488" s="1" t="s">
        <v>1413</v>
      </c>
      <c r="C488" s="1">
        <f t="shared" si="15"/>
        <v>21</v>
      </c>
      <c r="D488" s="1" t="s">
        <v>1451</v>
      </c>
    </row>
    <row r="489" spans="1:4" x14ac:dyDescent="0.25">
      <c r="A489" s="6" t="s">
        <v>1394</v>
      </c>
      <c r="B489" s="1" t="s">
        <v>1414</v>
      </c>
      <c r="C489" s="1">
        <f t="shared" si="15"/>
        <v>21</v>
      </c>
      <c r="D489" s="1" t="s">
        <v>1452</v>
      </c>
    </row>
    <row r="490" spans="1:4" x14ac:dyDescent="0.25">
      <c r="A490" s="6" t="s">
        <v>1453</v>
      </c>
      <c r="B490" s="1" t="s">
        <v>1460</v>
      </c>
      <c r="C490" s="1">
        <f t="shared" si="15"/>
        <v>20</v>
      </c>
    </row>
    <row r="491" spans="1:4" x14ac:dyDescent="0.25">
      <c r="A491" s="6" t="s">
        <v>1454</v>
      </c>
      <c r="B491" s="1" t="s">
        <v>1459</v>
      </c>
      <c r="C491" s="1">
        <f t="shared" si="15"/>
        <v>37</v>
      </c>
    </row>
    <row r="492" spans="1:4" x14ac:dyDescent="0.25">
      <c r="A492" s="6" t="s">
        <v>1455</v>
      </c>
      <c r="B492" s="1" t="s">
        <v>1461</v>
      </c>
      <c r="C492" s="1">
        <f t="shared" si="15"/>
        <v>41</v>
      </c>
    </row>
    <row r="493" spans="1:4" x14ac:dyDescent="0.25">
      <c r="A493" s="6" t="s">
        <v>1456</v>
      </c>
      <c r="B493" s="1" t="s">
        <v>1462</v>
      </c>
      <c r="C493" s="1">
        <f t="shared" si="15"/>
        <v>38</v>
      </c>
    </row>
    <row r="494" spans="1:4" x14ac:dyDescent="0.25">
      <c r="A494" s="6" t="s">
        <v>1457</v>
      </c>
      <c r="B494" s="1" t="s">
        <v>1463</v>
      </c>
      <c r="C494" s="1">
        <f t="shared" si="15"/>
        <v>36</v>
      </c>
    </row>
    <row r="495" spans="1:4" x14ac:dyDescent="0.25">
      <c r="A495" s="6" t="s">
        <v>1458</v>
      </c>
      <c r="B495" s="1" t="s">
        <v>1464</v>
      </c>
      <c r="C495" s="1">
        <f t="shared" si="15"/>
        <v>44</v>
      </c>
    </row>
  </sheetData>
  <phoneticPr fontId="1" type="noConversion"/>
  <pageMargins left="0.75000000000000011" right="0.75000000000000011" top="0.75541666666666663" bottom="1" header="0.5" footer="0.5"/>
  <pageSetup paperSize="9" scale="71" fitToHeight="14" orientation="portrait" horizontalDpi="4294967292" verticalDpi="4294967292" r:id="rId1"/>
  <headerFooter>
    <oddHeader>&amp;L&amp;"Arial,Bold"&amp;14Table S16. Oligos used in this study</oddHeader>
  </headerFooter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7 Table. Oligos</vt:lpstr>
    </vt:vector>
  </TitlesOfParts>
  <Manager/>
  <Company>NUI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elle Finnegan</dc:creator>
  <cp:keywords/>
  <dc:description/>
  <cp:lastModifiedBy>Köhler, Anna Maria</cp:lastModifiedBy>
  <cp:revision/>
  <cp:lastPrinted>2017-03-28T17:47:02Z</cp:lastPrinted>
  <dcterms:created xsi:type="dcterms:W3CDTF">2017-02-20T17:40:55Z</dcterms:created>
  <dcterms:modified xsi:type="dcterms:W3CDTF">2022-11-04T09:31:00Z</dcterms:modified>
  <cp:category/>
  <cp:contentStatus/>
</cp:coreProperties>
</file>